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53222"/>
  <mc:AlternateContent xmlns:mc="http://schemas.openxmlformats.org/markup-compatibility/2006">
    <mc:Choice Requires="x15">
      <x15ac:absPath xmlns:x15ac="http://schemas.microsoft.com/office/spreadsheetml/2010/11/ac" url="D:\Dropbox\공유_with권오란교수님\2017-7. Exercise model(복분자)\4. Submission\5. Oxidative Medicine and Cellular Longevity\"/>
    </mc:Choice>
  </mc:AlternateContent>
  <bookViews>
    <workbookView xWindow="17010" yWindow="1860" windowWidth="22410" windowHeight="17310" tabRatio="796" activeTab="4"/>
  </bookViews>
  <sheets>
    <sheet name="TableS1" sheetId="13" r:id="rId1"/>
    <sheet name="TableS2" sheetId="12" r:id="rId2"/>
    <sheet name="TableS3" sheetId="14" r:id="rId3"/>
    <sheet name="TableS4" sheetId="15" r:id="rId4"/>
    <sheet name="TableS5" sheetId="16" r:id="rId5"/>
  </sheets>
  <definedNames>
    <definedName name="_xlnm._FilterDatabase" localSheetId="1" hidden="1">TableS2!$A$2:$D$91</definedName>
    <definedName name="_xlnm._FilterDatabase" localSheetId="2" hidden="1">TableS3!$B$3:$G$244</definedName>
    <definedName name="_xlnm.Print_Area" localSheetId="0">TableS1!$A$1:$F$107</definedName>
    <definedName name="_xlnm.Print_Area" localSheetId="3">TableS4!$A$1:$E$41</definedName>
    <definedName name="_xlnm.Print_Area" localSheetId="4">TableS5!$A$1:$E$15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1" uniqueCount="978">
  <si>
    <t>Glycerol</t>
  </si>
  <si>
    <t>Lactate</t>
  </si>
  <si>
    <t>Succinate</t>
  </si>
  <si>
    <t>Adenine</t>
  </si>
  <si>
    <t>Formate</t>
  </si>
  <si>
    <t>Glucose</t>
  </si>
  <si>
    <t>Glycine</t>
  </si>
  <si>
    <t>Histidine</t>
  </si>
  <si>
    <t>Leucine</t>
  </si>
  <si>
    <t>Lysine</t>
  </si>
  <si>
    <t>ENSGID</t>
  </si>
  <si>
    <t>ENSG00000183979</t>
  </si>
  <si>
    <t>NPB</t>
  </si>
  <si>
    <t>ENSG00000251503</t>
  </si>
  <si>
    <t>APITD1-CORT</t>
  </si>
  <si>
    <t>ENSG00000240764</t>
  </si>
  <si>
    <t>PCDHGC5</t>
  </si>
  <si>
    <t>ENSG00000262633</t>
  </si>
  <si>
    <t>GOSR2</t>
  </si>
  <si>
    <t>ENSG00000259075</t>
  </si>
  <si>
    <t>POC1B-GALNT4</t>
  </si>
  <si>
    <t>ENSG00000205246</t>
  </si>
  <si>
    <t>RPSAP58</t>
  </si>
  <si>
    <t>ENSG00000114251</t>
  </si>
  <si>
    <t>WNT5A</t>
  </si>
  <si>
    <t>ENSG00000064300</t>
  </si>
  <si>
    <t>NGFR</t>
  </si>
  <si>
    <t>ENSG00000204655</t>
  </si>
  <si>
    <t>MOG</t>
  </si>
  <si>
    <t>ENSG00000105695</t>
  </si>
  <si>
    <t>MAG</t>
  </si>
  <si>
    <t>ENSG00000167244</t>
  </si>
  <si>
    <t>IGF2</t>
  </si>
  <si>
    <t>ENSG00000006042</t>
  </si>
  <si>
    <t>TMEM98</t>
  </si>
  <si>
    <t>ENSG00000105997</t>
  </si>
  <si>
    <t>HOXA3</t>
  </si>
  <si>
    <t>ENSG00000066629</t>
  </si>
  <si>
    <t>EML1</t>
  </si>
  <si>
    <t>ENSG00000254726</t>
  </si>
  <si>
    <t>MEX3A</t>
  </si>
  <si>
    <t>ENSG00000178752</t>
  </si>
  <si>
    <t>FAM132B</t>
  </si>
  <si>
    <t>ENSG00000145864</t>
  </si>
  <si>
    <t>GABRB2</t>
  </si>
  <si>
    <t>ENSG00000146555</t>
  </si>
  <si>
    <t>SDK1</t>
  </si>
  <si>
    <t>ENSG00000125740</t>
  </si>
  <si>
    <t>FOSB</t>
  </si>
  <si>
    <t>ENSG00000170345</t>
  </si>
  <si>
    <t>FOS</t>
  </si>
  <si>
    <t>ENSG00000107821</t>
  </si>
  <si>
    <t>KAZALD1</t>
  </si>
  <si>
    <t>ENSG00000198759</t>
  </si>
  <si>
    <t>EGFL6</t>
  </si>
  <si>
    <t>ENSG00000154783</t>
  </si>
  <si>
    <t>FGD5</t>
  </si>
  <si>
    <t>ENSG00000048342</t>
  </si>
  <si>
    <t>CC2D2A</t>
  </si>
  <si>
    <t>ENSG00000064835</t>
  </si>
  <si>
    <t>POU1F1</t>
  </si>
  <si>
    <t>ENSG00000161031</t>
  </si>
  <si>
    <t>PGLYRP2</t>
  </si>
  <si>
    <t>ENSG00000178773</t>
  </si>
  <si>
    <t>CPNE7</t>
  </si>
  <si>
    <t>ENSG00000161860</t>
  </si>
  <si>
    <t>SYCE2</t>
  </si>
  <si>
    <t>ENSG00000073734</t>
  </si>
  <si>
    <t>ABCB11</t>
  </si>
  <si>
    <t>ENSG00000173662</t>
  </si>
  <si>
    <t>TAS1R1</t>
  </si>
  <si>
    <t>ENSG00000112852</t>
  </si>
  <si>
    <t>PCDHB2</t>
  </si>
  <si>
    <t>ENSG00000163879</t>
  </si>
  <si>
    <t>DNALI1</t>
  </si>
  <si>
    <t>ENSG00000117477</t>
  </si>
  <si>
    <t>CCDC181</t>
  </si>
  <si>
    <t>ENSG00000116885</t>
  </si>
  <si>
    <t>OSCP1</t>
  </si>
  <si>
    <t>ENSG00000179455</t>
  </si>
  <si>
    <t>MKRN3</t>
  </si>
  <si>
    <t>ENSG00000256590</t>
  </si>
  <si>
    <t>TRDV3</t>
  </si>
  <si>
    <t>ENSG00000124882</t>
  </si>
  <si>
    <t>EREG</t>
  </si>
  <si>
    <t>ENSG00000182272</t>
  </si>
  <si>
    <t>B4GALNT4</t>
  </si>
  <si>
    <t>ENSG00000256436</t>
  </si>
  <si>
    <t>TAS2R31</t>
  </si>
  <si>
    <t>ENSG00000134253</t>
  </si>
  <si>
    <t>TRIM45</t>
  </si>
  <si>
    <t>ENSG00000142279</t>
  </si>
  <si>
    <t>WTIP</t>
  </si>
  <si>
    <t>ENSG00000176945</t>
  </si>
  <si>
    <t>MUC20</t>
  </si>
  <si>
    <t>ENSG00000172640</t>
  </si>
  <si>
    <t>OR10AD1</t>
  </si>
  <si>
    <t>ENSG00000118946</t>
  </si>
  <si>
    <t>PCDH17</t>
  </si>
  <si>
    <t>ENSG00000186871</t>
  </si>
  <si>
    <t>ERCC6L</t>
  </si>
  <si>
    <t>ENSG00000133121</t>
  </si>
  <si>
    <t>STARD13</t>
  </si>
  <si>
    <t>ENSG00000175084</t>
  </si>
  <si>
    <t>DES</t>
  </si>
  <si>
    <t>ENSG00000259024</t>
  </si>
  <si>
    <t>TVP23C-CDRT4</t>
  </si>
  <si>
    <t>ENSG00000171502</t>
  </si>
  <si>
    <t>COL24A1</t>
  </si>
  <si>
    <t>ENSG00000150873</t>
  </si>
  <si>
    <t>C2orf50</t>
  </si>
  <si>
    <t>ENSG00000168477</t>
  </si>
  <si>
    <t>TNXB</t>
  </si>
  <si>
    <t>ENSG00000131941</t>
  </si>
  <si>
    <t>RHPN2</t>
  </si>
  <si>
    <t>ENSG00000203836</t>
  </si>
  <si>
    <t>NBPF24</t>
  </si>
  <si>
    <t>ENSG00000135750</t>
  </si>
  <si>
    <t>KCNK1</t>
  </si>
  <si>
    <t>ENSG00000034239</t>
  </si>
  <si>
    <t>EFCAB1</t>
  </si>
  <si>
    <t>ENSG00000173406</t>
  </si>
  <si>
    <t>DAB1</t>
  </si>
  <si>
    <t>ENSG00000154065</t>
  </si>
  <si>
    <t>ANKRD29</t>
  </si>
  <si>
    <t>ENSG00000228146</t>
  </si>
  <si>
    <t>CASP16</t>
  </si>
  <si>
    <t>ENSG00000112293</t>
  </si>
  <si>
    <t>GPLD1</t>
  </si>
  <si>
    <t>ENSG00000131730</t>
  </si>
  <si>
    <t>CKMT2</t>
  </si>
  <si>
    <t>ENSG00000129596</t>
  </si>
  <si>
    <t>CDO1</t>
  </si>
  <si>
    <t>ENSG00000168676</t>
  </si>
  <si>
    <t>KCTD19</t>
  </si>
  <si>
    <t>ENSG00000075035</t>
  </si>
  <si>
    <t>WSCD2</t>
  </si>
  <si>
    <t>ENSG00000130167</t>
  </si>
  <si>
    <t>TSPAN16</t>
  </si>
  <si>
    <t>ENSG00000204807</t>
  </si>
  <si>
    <t>FAM27E2</t>
  </si>
  <si>
    <t>ENSG00000087128</t>
  </si>
  <si>
    <t>TMPRSS11E</t>
  </si>
  <si>
    <t>ENSG00000254415</t>
  </si>
  <si>
    <t>SIGLEC14</t>
  </si>
  <si>
    <t>ENSG00000095464</t>
  </si>
  <si>
    <t>PDE6C</t>
  </si>
  <si>
    <t>ENSG00000042980</t>
  </si>
  <si>
    <t>ADAM28</t>
  </si>
  <si>
    <t>ENSG00000136634</t>
  </si>
  <si>
    <t>IL10</t>
  </si>
  <si>
    <t>ENSG00000149256</t>
  </si>
  <si>
    <t>TENM4</t>
  </si>
  <si>
    <t>ENSG00000110436</t>
  </si>
  <si>
    <t>SLC1A2</t>
  </si>
  <si>
    <t>ENSG00000181143</t>
  </si>
  <si>
    <t>MUC16</t>
  </si>
  <si>
    <t>ENSG00000128408</t>
  </si>
  <si>
    <t>RIBC2</t>
  </si>
  <si>
    <t>ENSG00000157680</t>
  </si>
  <si>
    <t>DGKI</t>
  </si>
  <si>
    <t>ENSG00000079102</t>
  </si>
  <si>
    <t>RUNX1T1</t>
  </si>
  <si>
    <t>ENSG00000156574</t>
  </si>
  <si>
    <t>NODAL</t>
  </si>
  <si>
    <t>ENSG00000197153</t>
  </si>
  <si>
    <t>HIST1H3J</t>
  </si>
  <si>
    <t>ENSG00000161583</t>
  </si>
  <si>
    <t>TBC1D3G</t>
  </si>
  <si>
    <t>ENSG00000173349</t>
  </si>
  <si>
    <t>SFT2D3</t>
  </si>
  <si>
    <t>ENSG00000248672</t>
  </si>
  <si>
    <t>LY75-CD302</t>
  </si>
  <si>
    <t>ENSG00000149948</t>
  </si>
  <si>
    <t>HMGA2</t>
  </si>
  <si>
    <t>ENSG00000237637</t>
  </si>
  <si>
    <t>FRY-AS1</t>
  </si>
  <si>
    <t>ENSG00000254788</t>
  </si>
  <si>
    <t>CKLF-CMTM1</t>
  </si>
  <si>
    <t>ENSG00000231887</t>
  </si>
  <si>
    <t>PRH1</t>
  </si>
  <si>
    <t>ENSG00000187634</t>
  </si>
  <si>
    <t>SAMD11</t>
  </si>
  <si>
    <t>ENSG00000215462</t>
  </si>
  <si>
    <t>AL136218.1</t>
  </si>
  <si>
    <t>ENSG00000129965</t>
  </si>
  <si>
    <t>INS-IGF2</t>
  </si>
  <si>
    <t>ENSG00000254462</t>
  </si>
  <si>
    <t>TMX2-CTNND1</t>
  </si>
  <si>
    <t xml:space="preserve">neuropeptide B </t>
  </si>
  <si>
    <t xml:space="preserve">APITD1-CORT readthrough </t>
  </si>
  <si>
    <t xml:space="preserve">protocadherin gamma subfamily C, 5 </t>
  </si>
  <si>
    <t xml:space="preserve">Golgi SNAP receptor complex member 2; Uncharacterized protein  </t>
  </si>
  <si>
    <t xml:space="preserve">POC1B-GALNT4 readthrough </t>
  </si>
  <si>
    <t xml:space="preserve">ribosomal protein SA pseudogene 58 </t>
  </si>
  <si>
    <t xml:space="preserve">wingless-type MMTV integration site family, member 5A </t>
  </si>
  <si>
    <t xml:space="preserve">nerve growth factor receptor </t>
  </si>
  <si>
    <t xml:space="preserve">myelin oligodendrocyte glycoprotein </t>
  </si>
  <si>
    <t xml:space="preserve">myelin associated glycoprotein </t>
  </si>
  <si>
    <t xml:space="preserve">insulin-like growth factor 2 (somatomedin A) </t>
  </si>
  <si>
    <t xml:space="preserve">transmembrane protein 98 </t>
  </si>
  <si>
    <t xml:space="preserve">homeobox A3 </t>
  </si>
  <si>
    <t xml:space="preserve">echinoderm microtubule associated protein like 1 </t>
  </si>
  <si>
    <t xml:space="preserve">mex-3 homolog A (C. elegans) </t>
  </si>
  <si>
    <t xml:space="preserve">family with sequence similarity 132, member B </t>
  </si>
  <si>
    <t xml:space="preserve">gamma-aminobutyric acid (GABA) A receptor, beta 2 </t>
  </si>
  <si>
    <t xml:space="preserve">sidekick cell adhesion molecule 1 </t>
  </si>
  <si>
    <t xml:space="preserve">FBJ murine osteosarcoma viral oncogene homolog B </t>
  </si>
  <si>
    <t xml:space="preserve">FBJ murine osteosarcoma viral oncogene homolog </t>
  </si>
  <si>
    <t xml:space="preserve">Kazal-type serine peptidase inhibitor domain 1 </t>
  </si>
  <si>
    <t xml:space="preserve">EGF-like-domain, multiple 6 </t>
  </si>
  <si>
    <t xml:space="preserve">FYVE, RhoGEF and PH domain containing 5 </t>
  </si>
  <si>
    <t xml:space="preserve">coiled-coil and C2 domain containing 2A </t>
  </si>
  <si>
    <t xml:space="preserve">POU class 1 homeobox 1 </t>
  </si>
  <si>
    <t xml:space="preserve">peptidoglycan recognition protein 2 </t>
  </si>
  <si>
    <t xml:space="preserve">copine VII </t>
  </si>
  <si>
    <t xml:space="preserve">synaptonemal complex central element protein 2 </t>
  </si>
  <si>
    <t xml:space="preserve">ATP-binding cassette, sub-family B (MDR/TAP), member 11 </t>
  </si>
  <si>
    <t xml:space="preserve">taste receptor, type 1, member 1 </t>
  </si>
  <si>
    <t xml:space="preserve">protocadherin beta 2 </t>
  </si>
  <si>
    <t xml:space="preserve">dynein, axonemal, light intermediate chain 1 </t>
  </si>
  <si>
    <t xml:space="preserve">coiled-coil domain containing 181 </t>
  </si>
  <si>
    <t xml:space="preserve">organic solute carrier partner 1 </t>
  </si>
  <si>
    <t xml:space="preserve">makorin ring finger protein 3 </t>
  </si>
  <si>
    <t xml:space="preserve">T cell receptor delta variable 3 </t>
  </si>
  <si>
    <t xml:space="preserve">epiregulin </t>
  </si>
  <si>
    <t xml:space="preserve">beta-1,4-N-acetyl-galactosaminyl transferase 4 </t>
  </si>
  <si>
    <t xml:space="preserve">taste receptor, type 2, member 31 </t>
  </si>
  <si>
    <t xml:space="preserve">tripartite motif containing 45 </t>
  </si>
  <si>
    <t xml:space="preserve">Wilms tumor 1 interacting protein </t>
  </si>
  <si>
    <t xml:space="preserve">mucin 20, cell surface associated </t>
  </si>
  <si>
    <t xml:space="preserve">olfactory receptor, family 10, subfamily AD, member 1 </t>
  </si>
  <si>
    <t xml:space="preserve">protocadherin 17 </t>
  </si>
  <si>
    <t xml:space="preserve">excision repair cross-complementing rodent repair deficiency, complementation group 6-like </t>
  </si>
  <si>
    <t xml:space="preserve">StAR-related lipid transfer (START) domain containing 13 </t>
  </si>
  <si>
    <t xml:space="preserve">desmin </t>
  </si>
  <si>
    <t xml:space="preserve">TVP23C-CDRT4 readthrough </t>
  </si>
  <si>
    <t xml:space="preserve">collagen, type XXIV, alpha 1 </t>
  </si>
  <si>
    <t xml:space="preserve">chromosome 2 open reading frame 50 </t>
  </si>
  <si>
    <t xml:space="preserve">tenascin XB </t>
  </si>
  <si>
    <t xml:space="preserve">rhophilin, Rho GTPase binding protein 2 </t>
  </si>
  <si>
    <t xml:space="preserve">neuroblastoma breakpoint family, member 24 </t>
  </si>
  <si>
    <t xml:space="preserve">potassium channel, subfamily K, member 1 </t>
  </si>
  <si>
    <t xml:space="preserve">EF-hand calcium binding domain 1 </t>
  </si>
  <si>
    <t xml:space="preserve">Dab, reelin signal transducer, homolog 1 (Drosophila) </t>
  </si>
  <si>
    <t xml:space="preserve">ankyrin repeat domain 29 </t>
  </si>
  <si>
    <t xml:space="preserve">caspase 16, apoptosis-related cysteine peptidase (putative) </t>
  </si>
  <si>
    <t xml:space="preserve">glycosylphosphatidylinositol specific phospholipase D1 </t>
  </si>
  <si>
    <t xml:space="preserve">creatine kinase, mitochondrial 2 (sarcomeric) </t>
  </si>
  <si>
    <t xml:space="preserve">cysteine dioxygenase, type I </t>
  </si>
  <si>
    <t xml:space="preserve">potassium channel tetramerisation domain containing 19 </t>
  </si>
  <si>
    <t xml:space="preserve">WSC domain containing 2 </t>
  </si>
  <si>
    <t xml:space="preserve">tetraspanin 16 </t>
  </si>
  <si>
    <t xml:space="preserve">family with sequence similarity 27, member E2 </t>
  </si>
  <si>
    <t xml:space="preserve">transmembrane protease, serine 11E </t>
  </si>
  <si>
    <t xml:space="preserve">sialic acid binding Ig-like lectin 14 </t>
  </si>
  <si>
    <t xml:space="preserve">phosphodiesterase 6C, cGMP-specific, cone, alpha prime </t>
  </si>
  <si>
    <t xml:space="preserve">ADAM metallopeptidase domain 28 </t>
  </si>
  <si>
    <t xml:space="preserve">interleukin 10 </t>
  </si>
  <si>
    <t xml:space="preserve">teneurin transmembrane protein 4 </t>
  </si>
  <si>
    <t xml:space="preserve">solute carrier family 1 (glial high affinity glutamate transporter), member 2 </t>
  </si>
  <si>
    <t xml:space="preserve">mucin 16, cell surface associated </t>
  </si>
  <si>
    <t xml:space="preserve">RIB43A domain with coiled-coils 2 </t>
  </si>
  <si>
    <t xml:space="preserve">diacylglycerol kinase, iota </t>
  </si>
  <si>
    <t xml:space="preserve">runt-related transcription factor 1; translocated to, 1 (cyclin D-related) </t>
  </si>
  <si>
    <t xml:space="preserve">nodal growth differentiation factor </t>
  </si>
  <si>
    <t xml:space="preserve">histone cluster 1, H3j </t>
  </si>
  <si>
    <t xml:space="preserve">TBC1 domain family, member 3G </t>
  </si>
  <si>
    <t xml:space="preserve">SFT2 domain containing 3 </t>
  </si>
  <si>
    <t xml:space="preserve">LY75-CD302 readthrough </t>
  </si>
  <si>
    <t xml:space="preserve">high mobility group AT-hook 2 </t>
  </si>
  <si>
    <t xml:space="preserve">FRY antisense RNA 1 </t>
  </si>
  <si>
    <t xml:space="preserve">CKLF-CMTM1 readthrough </t>
  </si>
  <si>
    <t xml:space="preserve">Salivary acidic proline-rich phosphoprotein 1/2 Salivary acidic proline-rich phosphoprotein 1/2 Salivary acidic proline-rich phosphoprotein 3/4 Peptide P-C </t>
  </si>
  <si>
    <t xml:space="preserve">sterile alpha motif domain containing 11 </t>
  </si>
  <si>
    <t xml:space="preserve">Sarcoma antigen NY-SAR-79; Uncharacterized protein  </t>
  </si>
  <si>
    <t xml:space="preserve">INS-IGF2 readthrough </t>
  </si>
  <si>
    <t xml:space="preserve">TMX2-CTNND1 readthrough (non-protein coding) </t>
  </si>
  <si>
    <t>Pathway</t>
  </si>
  <si>
    <t>Function</t>
  </si>
  <si>
    <t>Reference</t>
  </si>
  <si>
    <t>ABC transporters</t>
  </si>
  <si>
    <t>Oxidative stress; Inflammation</t>
  </si>
  <si>
    <t>PMID: 28264441; PMID: 20138281</t>
  </si>
  <si>
    <t>Alanine, aspartate and glutamate metabolism</t>
  </si>
  <si>
    <t>Oxidative stress</t>
  </si>
  <si>
    <t xml:space="preserve">PMID: 28161796 </t>
  </si>
  <si>
    <t>Amino sugar and nucleotide sugar metabolism</t>
  </si>
  <si>
    <t>PMID: 27562382</t>
  </si>
  <si>
    <t>Aminoacyl-tRNA biosynthesis</t>
  </si>
  <si>
    <t xml:space="preserve">PMID: 20160114 </t>
  </si>
  <si>
    <t>AMPK signaling pathway</t>
  </si>
  <si>
    <t>PMID: 26116070; PMID: 27506528</t>
  </si>
  <si>
    <t>Amyotrophic lateral sclerosis (ALS)</t>
  </si>
  <si>
    <t>PMID: 21397008</t>
  </si>
  <si>
    <t>Apoptosis</t>
  </si>
  <si>
    <t xml:space="preserve">PMID: 10996508; PMID: 18475609 </t>
  </si>
  <si>
    <t>Arginine and proline metabolism</t>
  </si>
  <si>
    <t>PMID: 26413039</t>
  </si>
  <si>
    <t>Bile secretion</t>
  </si>
  <si>
    <t>PMID: 18376363; PMID: 28606651</t>
  </si>
  <si>
    <t>cAMP signaling pathway</t>
  </si>
  <si>
    <t xml:space="preserve">PMID: 19254571; PMID: 24145604 </t>
  </si>
  <si>
    <t>Cellular senescence</t>
  </si>
  <si>
    <t xml:space="preserve">PMID: 28593022; PMID: 20444648 </t>
  </si>
  <si>
    <t>Cholinergic synapse</t>
  </si>
  <si>
    <t>Inflammation</t>
  </si>
  <si>
    <t>PMID: 19079659</t>
  </si>
  <si>
    <t>Citrate cycle (TCA cycle)</t>
  </si>
  <si>
    <t xml:space="preserve">PMID: 15556078 </t>
  </si>
  <si>
    <t>Cysteine and methionine metabolism</t>
  </si>
  <si>
    <t>PMID: 24274312</t>
  </si>
  <si>
    <t>Cytokine-cytokine receptor interaction</t>
  </si>
  <si>
    <t>https://www.ncbi.nlm.nih.gov/biosystems/83051</t>
  </si>
  <si>
    <t>ErbB signaling pathway</t>
  </si>
  <si>
    <t>Ferroptosis</t>
  </si>
  <si>
    <t xml:space="preserve">PMID: 28552631 </t>
  </si>
  <si>
    <t>Fluid shear stress and atherosclerosis</t>
  </si>
  <si>
    <t>https://www.ncbi.nlm.nih.gov/biosystems/1474302</t>
  </si>
  <si>
    <t>FoxO signaling pathway</t>
  </si>
  <si>
    <t>https://www.ncbi.nlm.nih.gov/biosystems/921162</t>
  </si>
  <si>
    <t>Glucagon signaling pathway</t>
  </si>
  <si>
    <t>PMID: 12649389</t>
  </si>
  <si>
    <t>Glutathione metabolism</t>
  </si>
  <si>
    <t xml:space="preserve">PMID: 9296459; PMID: 11233143 </t>
  </si>
  <si>
    <t>Glycolysis / Gluconeogenesis</t>
  </si>
  <si>
    <t>Glyoxylate and dicarboxylate metabolism</t>
  </si>
  <si>
    <t xml:space="preserve">PMID: 27036942 </t>
  </si>
  <si>
    <t>HIF-1 signaling pathway</t>
  </si>
  <si>
    <t xml:space="preserve">PMID: 11440977; PMID: 27982118; PMID: 25784597 </t>
  </si>
  <si>
    <t>IL-17 signaling pathway</t>
  </si>
  <si>
    <t>https://www.ncbi.nlm.nih.gov/biosystems/1474301</t>
  </si>
  <si>
    <t>Insulin resistance</t>
  </si>
  <si>
    <t>PMID: 16823477</t>
  </si>
  <si>
    <t>Insulin secretion</t>
  </si>
  <si>
    <t>PMID: 17045527; PMID: 28791439</t>
  </si>
  <si>
    <t>Insulin signaling pathway</t>
  </si>
  <si>
    <t>PMID: 21397008; PMID: 28791439</t>
  </si>
  <si>
    <t>Jak-STAT signaling pathway</t>
  </si>
  <si>
    <t>PMID: 9843726; Ivashkiv L.B. (2012) Crosstalk with the Jak-STAT Pathway in Inflammation. In: Decker T., Müller M. (eds) Jak-Stat Signaling : From Basics to Disease. Springer, Vienna</t>
  </si>
  <si>
    <t>Longevity regulating pathway</t>
  </si>
  <si>
    <t>https://www.ncbi.nlm.nih.gov/biosystems/1319989</t>
  </si>
  <si>
    <t>Lysine degradation</t>
  </si>
  <si>
    <t>MAPK signaling pathway</t>
  </si>
  <si>
    <t>PMID: 16987031; https://www.ncbi.nlm.nih.gov/biosystems/83048</t>
  </si>
  <si>
    <t>mTOR signaling pathway</t>
  </si>
  <si>
    <t xml:space="preserve">PMID: 28904868; PMID: 25884210 </t>
  </si>
  <si>
    <t>Nicotinate and nicotinamide metabolism</t>
  </si>
  <si>
    <t>PMID: 20922447; PMID: 27251379</t>
  </si>
  <si>
    <t>Nitrogen metabolism</t>
  </si>
  <si>
    <t>PMID: 14645387; PMID: 10807397</t>
  </si>
  <si>
    <t>NOD-like receptor signaling pathway</t>
  </si>
  <si>
    <t>https://www.ncbi.nlm.nih.gov/biosystems/122191</t>
  </si>
  <si>
    <t>Osteoclast differentiation</t>
  </si>
  <si>
    <t xml:space="preserve">PMID: 23954472; PMID: 28992140 </t>
  </si>
  <si>
    <t>Oxidative phosphorylation</t>
  </si>
  <si>
    <t>PMID: 19254571; PMID: 21397008</t>
  </si>
  <si>
    <t>Pentose phosphate pathway</t>
  </si>
  <si>
    <t>Peroxisome</t>
  </si>
  <si>
    <t>https://www.ncbi.nlm.nih.gov/biosystems/131226</t>
  </si>
  <si>
    <t>Phenylalanine metabolism</t>
  </si>
  <si>
    <t>PMID: 21514861</t>
  </si>
  <si>
    <t>PI3K-Akt signaling pathway</t>
  </si>
  <si>
    <t xml:space="preserve">PMID: 27494022; PMID: 18628779 </t>
  </si>
  <si>
    <t>Propanoate metabolism</t>
  </si>
  <si>
    <t>PMID: 28098242</t>
  </si>
  <si>
    <t>Purine metabolism</t>
  </si>
  <si>
    <t xml:space="preserve">PMID: 21397008; PMID: 16375736; </t>
  </si>
  <si>
    <t>Pyruvate metabolism</t>
  </si>
  <si>
    <t>PMID: 21397008; PMID: 24363178</t>
  </si>
  <si>
    <t>Ras signaling pathway</t>
  </si>
  <si>
    <t>PMID: 27889448</t>
  </si>
  <si>
    <t>Rheumatoid arthritis</t>
  </si>
  <si>
    <t>https://www.ncbi.nlm.nih.gov/biosystems/200309</t>
  </si>
  <si>
    <t>Sulfur metabolism</t>
  </si>
  <si>
    <t>PMID: 26071878</t>
  </si>
  <si>
    <t>Th17 cell differentiation</t>
  </si>
  <si>
    <t>https://www.ncbi.nlm.nih.gov/biosystems/1469482</t>
  </si>
  <si>
    <t>TNF signaling pathway</t>
  </si>
  <si>
    <t>https://www.ncbi.nlm.nih.gov/biosystems/812256</t>
  </si>
  <si>
    <t>Toll-like receptor signaling pathway</t>
  </si>
  <si>
    <t>PMID: 20888253; PMID: 20706658; https://www.ncbi.nlm.nih.gov/biosystems/83076</t>
  </si>
  <si>
    <t>Tryptophan metabolism</t>
  </si>
  <si>
    <t xml:space="preserve">PMID: 16420391; PMID: 27832762 </t>
  </si>
  <si>
    <t>Tyrosine metabolism</t>
  </si>
  <si>
    <t>PMID: 23990339; PMID: 21277567</t>
  </si>
  <si>
    <t>Wnt signaling pathway</t>
  </si>
  <si>
    <t xml:space="preserve">PMID: 28108274; PMID: 27713747 </t>
  </si>
  <si>
    <t>Markers</t>
    <phoneticPr fontId="3" type="noConversion"/>
  </si>
  <si>
    <t>Probe</t>
  </si>
  <si>
    <t>Plasma albumin</t>
  </si>
  <si>
    <t>&lt;.0001</t>
  </si>
  <si>
    <t>3-Hydroxyisovalerate</t>
  </si>
  <si>
    <r>
      <rPr>
        <i/>
        <sz val="11"/>
        <color theme="1"/>
        <rFont val="맑은 고딕"/>
        <family val="2"/>
        <scheme val="minor"/>
      </rPr>
      <t>p</t>
    </r>
    <r>
      <rPr>
        <sz val="11"/>
        <color theme="1"/>
        <rFont val="맑은 고딕"/>
        <family val="2"/>
        <scheme val="minor"/>
      </rPr>
      <t>-value</t>
    </r>
  </si>
  <si>
    <t>Estimate</t>
    <phoneticPr fontId="3" type="noConversion"/>
  </si>
  <si>
    <t>PMID: 22178795; https://www.ncbi.nlm.nih.gov/gene/2069</t>
  </si>
  <si>
    <t>Category</t>
  </si>
  <si>
    <t>Transcript</t>
  </si>
  <si>
    <t>Metabolite</t>
  </si>
  <si>
    <t>Clinical chemistry</t>
  </si>
  <si>
    <t>Name</t>
  </si>
  <si>
    <t>Description</t>
  </si>
  <si>
    <t>Estimate</t>
  </si>
  <si>
    <t>NT5M</t>
  </si>
  <si>
    <t xml:space="preserve">5',3'-nucleotidase, mitochondrial </t>
  </si>
  <si>
    <t>PFKFB3</t>
  </si>
  <si>
    <t xml:space="preserve">6-phosphofructo-2-kinase/fructose-2,6-biphosphatase 3 </t>
  </si>
  <si>
    <t>AKAP6</t>
  </si>
  <si>
    <t xml:space="preserve">A kinase (PRKA) anchor protein 6 </t>
  </si>
  <si>
    <t>AK2</t>
  </si>
  <si>
    <t xml:space="preserve">adenylate kinase 2 </t>
  </si>
  <si>
    <t>AKR1C3</t>
  </si>
  <si>
    <t xml:space="preserve">aldo-keto reductase family 1, member C3 </t>
  </si>
  <si>
    <t>AHSP</t>
  </si>
  <si>
    <t xml:space="preserve">alpha hemoglobin stabilizing protein </t>
  </si>
  <si>
    <t>CHTF8</t>
  </si>
  <si>
    <t xml:space="preserve">Alternative protein CHTF8  </t>
  </si>
  <si>
    <t>ANKH</t>
  </si>
  <si>
    <t>ankylosis, progressive homolog</t>
  </si>
  <si>
    <t>ANK1</t>
  </si>
  <si>
    <t>ANTXRLP1</t>
  </si>
  <si>
    <t xml:space="preserve">anthrax toxin receptor-like pseudogene 1 </t>
  </si>
  <si>
    <t>APOPT1</t>
  </si>
  <si>
    <t xml:space="preserve">apoptogenic 1, mitochondrial </t>
  </si>
  <si>
    <t>ARG1</t>
  </si>
  <si>
    <t xml:space="preserve">arginase, liver </t>
  </si>
  <si>
    <t>ATP5E</t>
  </si>
  <si>
    <t xml:space="preserve">ATP synthase, H+ transporting, mitochondrial F1 complex, epsilon subunit </t>
  </si>
  <si>
    <t>ATG10</t>
  </si>
  <si>
    <t xml:space="preserve">autophagy related 10 </t>
  </si>
  <si>
    <t>BAG1</t>
  </si>
  <si>
    <t xml:space="preserve">BCL2-associated athanogene </t>
  </si>
  <si>
    <t>BCL2L15</t>
  </si>
  <si>
    <t xml:space="preserve">BCL2-like 15 </t>
  </si>
  <si>
    <t>CACNA2D4</t>
  </si>
  <si>
    <t xml:space="preserve">calcium channel, voltage-dependent, alpha 2/delta subunit 4 </t>
  </si>
  <si>
    <t>CA4</t>
  </si>
  <si>
    <t xml:space="preserve">carbonic anhydrase IV </t>
  </si>
  <si>
    <t>CRLS1</t>
  </si>
  <si>
    <t xml:space="preserve">cardiolipin synthase 1 </t>
  </si>
  <si>
    <t>CD14</t>
  </si>
  <si>
    <t xml:space="preserve">CD14 molecule </t>
  </si>
  <si>
    <t>CD3D</t>
  </si>
  <si>
    <t xml:space="preserve">CD3d molecule, delta (CD3-TCR complex) </t>
  </si>
  <si>
    <t>CD52</t>
  </si>
  <si>
    <t xml:space="preserve">CD52 molecule </t>
  </si>
  <si>
    <t>CD69</t>
  </si>
  <si>
    <t xml:space="preserve">CD69 molecule </t>
  </si>
  <si>
    <t>CKS1B</t>
  </si>
  <si>
    <t>CDC28 protein kinase regulatory subunit 1B</t>
  </si>
  <si>
    <t>CKS2</t>
  </si>
  <si>
    <t xml:space="preserve">CDC28 protein kinase regulatory subunit 2 </t>
  </si>
  <si>
    <t>CDC34</t>
  </si>
  <si>
    <t xml:space="preserve">cell division cycle 34 </t>
  </si>
  <si>
    <t>CENPQ</t>
  </si>
  <si>
    <t xml:space="preserve">centromere protein Q </t>
  </si>
  <si>
    <t>CEP70</t>
  </si>
  <si>
    <t xml:space="preserve">centrosomal protein 70kDa </t>
  </si>
  <si>
    <t>XCL1</t>
  </si>
  <si>
    <t xml:space="preserve">chemokine (C motif) ligand 1 </t>
  </si>
  <si>
    <t>XCL2</t>
  </si>
  <si>
    <t xml:space="preserve">chemokine (C motif) ligand 2 </t>
  </si>
  <si>
    <t>C1orf167</t>
  </si>
  <si>
    <t xml:space="preserve">chromosome 1 open reading frame 167 </t>
  </si>
  <si>
    <t>C1orf21</t>
  </si>
  <si>
    <t xml:space="preserve">chromosome 1 open reading frame 21 </t>
  </si>
  <si>
    <t>C10orf11</t>
  </si>
  <si>
    <t xml:space="preserve">chromosome 10 open reading frame 11 </t>
  </si>
  <si>
    <t>C19orf59</t>
  </si>
  <si>
    <t xml:space="preserve">chromosome 19 open reading frame 59 </t>
  </si>
  <si>
    <t>C7orf55</t>
  </si>
  <si>
    <t xml:space="preserve">chromosome 7 open reading frame 55 </t>
  </si>
  <si>
    <t>CMSS1</t>
  </si>
  <si>
    <t xml:space="preserve">cms1 ribosomal small subunit homolog (yeast) </t>
  </si>
  <si>
    <t>CCDC122</t>
  </si>
  <si>
    <t xml:space="preserve">coiled-coil domain containing 122 </t>
  </si>
  <si>
    <t>CCDC167</t>
  </si>
  <si>
    <t xml:space="preserve">coiled-coil domain containing 167 </t>
  </si>
  <si>
    <t>CCDC176</t>
  </si>
  <si>
    <t xml:space="preserve">coiled-coil domain containing 176 </t>
  </si>
  <si>
    <t>CCDC23</t>
  </si>
  <si>
    <t xml:space="preserve">coiled-coil domain containing 23 </t>
  </si>
  <si>
    <t>CHCHD6</t>
  </si>
  <si>
    <t xml:space="preserve">coiled-coil-helix-coiled-coil-helix domain containing 6 </t>
  </si>
  <si>
    <t>COMMD6</t>
  </si>
  <si>
    <t xml:space="preserve">COMM domain containing 6 </t>
  </si>
  <si>
    <t>C3</t>
  </si>
  <si>
    <t xml:space="preserve">complement component 3 </t>
  </si>
  <si>
    <t>CFB</t>
  </si>
  <si>
    <t xml:space="preserve">complement factor B </t>
  </si>
  <si>
    <t>CMC1</t>
  </si>
  <si>
    <t>COX assembly mitochondrial protein 1 homolog</t>
  </si>
  <si>
    <t>CLEC9A</t>
  </si>
  <si>
    <t xml:space="preserve">C-type lectin domain family 9, member A </t>
  </si>
  <si>
    <t>CCNB3</t>
  </si>
  <si>
    <t xml:space="preserve">cyclin B3 </t>
  </si>
  <si>
    <t>CCNE2</t>
  </si>
  <si>
    <t xml:space="preserve">cyclin E2 </t>
  </si>
  <si>
    <t>COX7B</t>
  </si>
  <si>
    <t xml:space="preserve">cytochrome c oxidase subunit VIIb </t>
  </si>
  <si>
    <t>DAAM1</t>
  </si>
  <si>
    <t xml:space="preserve">dishevelled associated activator of morphogenesis 1 </t>
  </si>
  <si>
    <t>DNAJC25-GNG10</t>
  </si>
  <si>
    <t xml:space="preserve">DNAJC25-GNG10 readthrough </t>
  </si>
  <si>
    <t>DARC</t>
  </si>
  <si>
    <t xml:space="preserve">Duffy blood group, chemokine receptor </t>
  </si>
  <si>
    <t>ERC1</t>
  </si>
  <si>
    <t xml:space="preserve">ELKS/RAB6-interacting/CAST family member 1 </t>
  </si>
  <si>
    <t>EFTUD1</t>
  </si>
  <si>
    <t xml:space="preserve">elongation factor Tu GTP binding domain containing 1 </t>
  </si>
  <si>
    <t>ENO3</t>
  </si>
  <si>
    <t xml:space="preserve">enolase 3 (beta, muscle) </t>
  </si>
  <si>
    <t>EFNA5</t>
  </si>
  <si>
    <t xml:space="preserve">ephrin-A5 </t>
  </si>
  <si>
    <t>EPS8</t>
  </si>
  <si>
    <t xml:space="preserve">epidermal growth factor receptor pathway substrate 8 </t>
  </si>
  <si>
    <t>EGFL8</t>
  </si>
  <si>
    <t xml:space="preserve">Epidermal growth factor-like protein 8; Lysosomal thioesterase PPT2  </t>
  </si>
  <si>
    <t>EPB49</t>
  </si>
  <si>
    <t xml:space="preserve">erythrocyte membrane protein band 4.9 (dematin) </t>
  </si>
  <si>
    <t>ESPN</t>
  </si>
  <si>
    <t xml:space="preserve">espin </t>
  </si>
  <si>
    <t>EEF1E1</t>
  </si>
  <si>
    <t xml:space="preserve">eukaryotic translation elongation factor 1 epsilon 1 </t>
  </si>
  <si>
    <t>FAM198B</t>
  </si>
  <si>
    <t xml:space="preserve">family with sequence similarity 198, member B </t>
  </si>
  <si>
    <t>FAM210B</t>
  </si>
  <si>
    <t xml:space="preserve">family with sequence similarity 210, member B </t>
  </si>
  <si>
    <t>FAN1</t>
  </si>
  <si>
    <t xml:space="preserve">FANCD2/FANCI-associated nuclease 1 </t>
  </si>
  <si>
    <t>FBXO4</t>
  </si>
  <si>
    <t xml:space="preserve">F-box protein 4 </t>
  </si>
  <si>
    <t>FGFBP2</t>
  </si>
  <si>
    <t xml:space="preserve">fibroblast growth factor binding protein 2 </t>
  </si>
  <si>
    <t>FUNDC2</t>
  </si>
  <si>
    <t xml:space="preserve">FUN14 domain containing 2 </t>
  </si>
  <si>
    <t>GPR27</t>
  </si>
  <si>
    <t xml:space="preserve">G protein-coupled receptor 27 </t>
  </si>
  <si>
    <t>GPR84</t>
  </si>
  <si>
    <t xml:space="preserve">G protein-coupled receptor 84 </t>
  </si>
  <si>
    <t>GIPR</t>
  </si>
  <si>
    <t xml:space="preserve">gastric inhibitory polypeptide receptor </t>
  </si>
  <si>
    <t>GEMIN6</t>
  </si>
  <si>
    <t xml:space="preserve">gem (nuclear organelle) associated protein 6 </t>
  </si>
  <si>
    <t>GYPC</t>
  </si>
  <si>
    <t xml:space="preserve">glycophorin C (Gerbich blood group) </t>
  </si>
  <si>
    <t>GZMA</t>
  </si>
  <si>
    <t xml:space="preserve">granzyme A (granzyme 1, cytotoxic T-lymphocyte-associated serine esterase 3) </t>
  </si>
  <si>
    <t>GNAO1</t>
  </si>
  <si>
    <t xml:space="preserve">guanine nucleotide binding protein (G protein), alpha activating activity polypeptide O </t>
  </si>
  <si>
    <t>HP</t>
  </si>
  <si>
    <t xml:space="preserve">haptoglobin </t>
  </si>
  <si>
    <t>AC073043.2</t>
  </si>
  <si>
    <t xml:space="preserve">HCG1653746, isoform CRA_c; Uncharacterized protein  </t>
  </si>
  <si>
    <t>HECW2</t>
  </si>
  <si>
    <t xml:space="preserve">HECT, C2 and WW domain containing E3 ubiquitin protein ligase 2 </t>
  </si>
  <si>
    <t>HBD</t>
  </si>
  <si>
    <t xml:space="preserve">hemoglobin, delta </t>
  </si>
  <si>
    <t>HDGFRP3</t>
  </si>
  <si>
    <t xml:space="preserve">Hepatoma-derived growth factor-related protein 3  </t>
  </si>
  <si>
    <t>HK3</t>
  </si>
  <si>
    <t xml:space="preserve">hexokinase 3 (white cell) </t>
  </si>
  <si>
    <t>HHIPL2</t>
  </si>
  <si>
    <t xml:space="preserve">HHIP-like 2 </t>
  </si>
  <si>
    <t>HIST1H4H</t>
  </si>
  <si>
    <t xml:space="preserve">histone cluster 1, H4h </t>
  </si>
  <si>
    <t>POLR2J2</t>
  </si>
  <si>
    <t>Homo sapiens polymerase (RNA) II (DNA directed) polypeptide J3</t>
  </si>
  <si>
    <t>HGD</t>
  </si>
  <si>
    <t xml:space="preserve">homogentisate 1,2-dioxygenase </t>
  </si>
  <si>
    <t>HOPX</t>
  </si>
  <si>
    <t xml:space="preserve">HOP homeobox </t>
  </si>
  <si>
    <t>HSCB</t>
  </si>
  <si>
    <t xml:space="preserve">HscB iron-sulfur cluster co-chaperone homolog (E. coli) </t>
  </si>
  <si>
    <t>IGHG4</t>
  </si>
  <si>
    <t>immunoglobulin heavy constant gamma 4</t>
  </si>
  <si>
    <t>IGHV1-8</t>
  </si>
  <si>
    <t xml:space="preserve">immunoglobulin heavy variable 1-8 </t>
  </si>
  <si>
    <t>IGHV3-64</t>
  </si>
  <si>
    <t xml:space="preserve">immunoglobulin heavy variable 3-64 </t>
  </si>
  <si>
    <t>IGHV4-28</t>
  </si>
  <si>
    <t xml:space="preserve">immunoglobulin heavy variable 4-28 </t>
  </si>
  <si>
    <t>IGHV4-31</t>
  </si>
  <si>
    <t xml:space="preserve">immunoglobulin heavy variable 4-31 </t>
  </si>
  <si>
    <t>IGKV3D-11</t>
  </si>
  <si>
    <t xml:space="preserve">immunoglobulin kappa variable 3D-11 </t>
  </si>
  <si>
    <t>IGLV3-10</t>
  </si>
  <si>
    <t xml:space="preserve">immunoglobulin lambda variable 3-10 </t>
  </si>
  <si>
    <t>ITGA3</t>
  </si>
  <si>
    <t xml:space="preserve">integrin, alpha 3 (antigen CD49C, alpha 3 subunit of VLA-3 receptor) </t>
  </si>
  <si>
    <t>IL15</t>
  </si>
  <si>
    <t xml:space="preserve">interleukin 15 </t>
  </si>
  <si>
    <t>IL4</t>
  </si>
  <si>
    <t xml:space="preserve">interleukin 4 </t>
  </si>
  <si>
    <t>IL8</t>
  </si>
  <si>
    <t xml:space="preserve">interleukin 8 </t>
  </si>
  <si>
    <t>JUP</t>
  </si>
  <si>
    <t xml:space="preserve">junction plakoglobin </t>
  </si>
  <si>
    <t>JSRP1</t>
  </si>
  <si>
    <t xml:space="preserve">junctional sarcoplasmic reticulum protein 1 </t>
  </si>
  <si>
    <t>KRT1</t>
  </si>
  <si>
    <t xml:space="preserve">keratin 1 </t>
  </si>
  <si>
    <t>KLRB1</t>
  </si>
  <si>
    <t xml:space="preserve">killer cell lectin-like receptor subfamily B, member 1 </t>
  </si>
  <si>
    <t>KLRC1</t>
  </si>
  <si>
    <t xml:space="preserve">killer cell lectin-like receptor subfamily C, member 1 </t>
  </si>
  <si>
    <t>KLRC2</t>
  </si>
  <si>
    <t xml:space="preserve">killer cell lectin-like receptor subfamily C, member 2 </t>
  </si>
  <si>
    <t>KLRD1</t>
  </si>
  <si>
    <t xml:space="preserve">killer cell lectin-like receptor subfamily D, member 1 </t>
  </si>
  <si>
    <t>KLRF1</t>
  </si>
  <si>
    <t xml:space="preserve">killer cell lectin-like receptor subfamily F, member 1 </t>
  </si>
  <si>
    <t>LRWD1</t>
  </si>
  <si>
    <t xml:space="preserve">leucine-rich repeats and WD repeat domain containing 1 </t>
  </si>
  <si>
    <t>LSM1</t>
  </si>
  <si>
    <t>LSM1 homolog, U6 small nuclear RNA associated</t>
  </si>
  <si>
    <t>LSM5</t>
  </si>
  <si>
    <t xml:space="preserve">LSM5 homolog, U6 small nuclear RNA associated (S. cerevisiae) </t>
  </si>
  <si>
    <t>LPAR1</t>
  </si>
  <si>
    <t xml:space="preserve">lysophosphatidic acid receptor 1 </t>
  </si>
  <si>
    <t>MFSD4</t>
  </si>
  <si>
    <t xml:space="preserve">major facilitator superfamily domain containing 4 </t>
  </si>
  <si>
    <t>MAP3K7CL</t>
  </si>
  <si>
    <t xml:space="preserve">MAP3K7 C-terminal like </t>
  </si>
  <si>
    <t>MTCP1</t>
  </si>
  <si>
    <t xml:space="preserve">mature T-cell proliferation 1 </t>
  </si>
  <si>
    <t>MED31</t>
  </si>
  <si>
    <t xml:space="preserve">mediator complex subunit 31 </t>
  </si>
  <si>
    <t>MTX2</t>
  </si>
  <si>
    <t xml:space="preserve">metaxin 2 </t>
  </si>
  <si>
    <t>MRPL15</t>
  </si>
  <si>
    <t xml:space="preserve">mitochondrial ribosomal protein L15 </t>
  </si>
  <si>
    <t>MRPL36</t>
  </si>
  <si>
    <t xml:space="preserve">mitochondrial ribosomal protein L36 </t>
  </si>
  <si>
    <t>MRPL40</t>
  </si>
  <si>
    <t xml:space="preserve">mitochondrial ribosomal protein L40 </t>
  </si>
  <si>
    <t>MOB4</t>
  </si>
  <si>
    <t xml:space="preserve">MOB family member 4, phocein </t>
  </si>
  <si>
    <t>MYOM2</t>
  </si>
  <si>
    <t xml:space="preserve">myomesin 2 </t>
  </si>
  <si>
    <t>MYL4</t>
  </si>
  <si>
    <t xml:space="preserve">myosin, light chain 4, alkali; atrial, embryonic </t>
  </si>
  <si>
    <t>NAT1</t>
  </si>
  <si>
    <t xml:space="preserve">N-acetyltransferase 1 (arylamine N-acetyltransferase) </t>
  </si>
  <si>
    <t>NDUFA4</t>
  </si>
  <si>
    <t xml:space="preserve">NADH dehydrogenase (ubiquinone) 1 alpha subcomplex, 4, 9kDa </t>
  </si>
  <si>
    <t>NDUFAF2</t>
  </si>
  <si>
    <t xml:space="preserve">NADH dehydrogenase (ubiquinone) complex I, assembly factor 2 </t>
  </si>
  <si>
    <t>NR4A1</t>
  </si>
  <si>
    <t xml:space="preserve">nuclear receptor subfamily 4, group A, member 1 </t>
  </si>
  <si>
    <t>OSM</t>
  </si>
  <si>
    <t xml:space="preserve">oncostatin M </t>
  </si>
  <si>
    <t>OPTN</t>
  </si>
  <si>
    <t xml:space="preserve">optineurin </t>
  </si>
  <si>
    <t>OVCA2</t>
  </si>
  <si>
    <t xml:space="preserve">ovarian tumor suppressor candidate 2 </t>
  </si>
  <si>
    <t>OSBP2</t>
  </si>
  <si>
    <t xml:space="preserve">oxysterol binding protein 2 </t>
  </si>
  <si>
    <t>PPT2</t>
  </si>
  <si>
    <t xml:space="preserve">palmitoyl-protein thioesterase 2 </t>
  </si>
  <si>
    <t>PDZD3</t>
  </si>
  <si>
    <t xml:space="preserve">PDZ domain containing 3 </t>
  </si>
  <si>
    <t>PPIA</t>
  </si>
  <si>
    <t xml:space="preserve">peptidylprolyl isomerase A (cyclophilin A) </t>
  </si>
  <si>
    <t>PET100</t>
  </si>
  <si>
    <t>PET100 homolog</t>
  </si>
  <si>
    <t>PSPH</t>
  </si>
  <si>
    <t xml:space="preserve">phosphoserine phosphatase </t>
  </si>
  <si>
    <t>PIPOX</t>
  </si>
  <si>
    <t xml:space="preserve">pipecolic acid oxidase </t>
  </si>
  <si>
    <t>PLLP</t>
  </si>
  <si>
    <t xml:space="preserve">plasmolipin </t>
  </si>
  <si>
    <t>PLEK2</t>
  </si>
  <si>
    <t xml:space="preserve">pleckstrin 2 </t>
  </si>
  <si>
    <t>PBX1</t>
  </si>
  <si>
    <t xml:space="preserve">pre-B-cell leukemia homeobox 1 </t>
  </si>
  <si>
    <t>PFDN5</t>
  </si>
  <si>
    <t xml:space="preserve">prefoldin subunit 5 </t>
  </si>
  <si>
    <t>PROK2</t>
  </si>
  <si>
    <t xml:space="preserve">prokineticin 2 </t>
  </si>
  <si>
    <t>DKFZP686D09174</t>
  </si>
  <si>
    <t xml:space="preserve">Proteasome subunit alpha type-2  </t>
  </si>
  <si>
    <t>RP11-383H13.1</t>
  </si>
  <si>
    <t xml:space="preserve">Protein LOC100132891; cDNA FLJ53548  </t>
  </si>
  <si>
    <t>CTD-3088G3.8</t>
  </si>
  <si>
    <t xml:space="preserve">Protein LOC388210  </t>
  </si>
  <si>
    <t>RILP</t>
  </si>
  <si>
    <t xml:space="preserve">Rab interacting lysosomal protein </t>
  </si>
  <si>
    <t>RGS10</t>
  </si>
  <si>
    <t xml:space="preserve">regulator of G-protein signaling 10 </t>
  </si>
  <si>
    <t>RFX1</t>
  </si>
  <si>
    <t xml:space="preserve">regulatory factor X, 1 (influences HLA class II expression) </t>
  </si>
  <si>
    <t>RENBP</t>
  </si>
  <si>
    <t xml:space="preserve">renin binding protein </t>
  </si>
  <si>
    <t>RFPL3S</t>
  </si>
  <si>
    <t xml:space="preserve">RFPL3 antisense </t>
  </si>
  <si>
    <t>ARHGEF18</t>
  </si>
  <si>
    <t xml:space="preserve">Rho guanine nucleotide exchange factor 18  </t>
  </si>
  <si>
    <t>RPL27</t>
  </si>
  <si>
    <t xml:space="preserve">ribosomal protein L27 </t>
  </si>
  <si>
    <t>RPL27A</t>
  </si>
  <si>
    <t xml:space="preserve">ribosomal protein L27a </t>
  </si>
  <si>
    <t>RPL30</t>
  </si>
  <si>
    <t xml:space="preserve">ribosomal protein L30 </t>
  </si>
  <si>
    <t>RPL32P3</t>
  </si>
  <si>
    <t xml:space="preserve">ribosomal protein L32 pseudogene 3 </t>
  </si>
  <si>
    <t>RPL35</t>
  </si>
  <si>
    <t xml:space="preserve">ribosomal protein L35 </t>
  </si>
  <si>
    <t>RPL35A</t>
  </si>
  <si>
    <t xml:space="preserve">ribosomal protein L35a </t>
  </si>
  <si>
    <t>RPL39</t>
  </si>
  <si>
    <t xml:space="preserve">ribosomal protein L39 </t>
  </si>
  <si>
    <t>RPL41</t>
  </si>
  <si>
    <t xml:space="preserve">ribosomal protein L41 </t>
  </si>
  <si>
    <t>RPL5</t>
  </si>
  <si>
    <t xml:space="preserve">ribosomal protein L5 </t>
  </si>
  <si>
    <t>RPS10</t>
  </si>
  <si>
    <t xml:space="preserve">ribosomal protein S10 </t>
  </si>
  <si>
    <t>RPS13</t>
  </si>
  <si>
    <t xml:space="preserve">ribosomal protein S13 </t>
  </si>
  <si>
    <t>RPS14</t>
  </si>
  <si>
    <t xml:space="preserve">ribosomal protein S14 </t>
  </si>
  <si>
    <t>RPS15A</t>
  </si>
  <si>
    <t xml:space="preserve">ribosomal protein S15a </t>
  </si>
  <si>
    <t>RPS18</t>
  </si>
  <si>
    <t xml:space="preserve">ribosomal protein S18 </t>
  </si>
  <si>
    <t>RPS21</t>
  </si>
  <si>
    <t xml:space="preserve">ribosomal protein S21 </t>
  </si>
  <si>
    <t>RPS27</t>
  </si>
  <si>
    <t xml:space="preserve">ribosomal protein S27 </t>
  </si>
  <si>
    <t>RPS29</t>
  </si>
  <si>
    <t xml:space="preserve">ribosomal protein S29 </t>
  </si>
  <si>
    <t>RPS3A</t>
  </si>
  <si>
    <t xml:space="preserve">ribosomal protein S3A </t>
  </si>
  <si>
    <t>RPS4XP16</t>
  </si>
  <si>
    <t xml:space="preserve">ribosomal protein S4X pseudogene 16 </t>
  </si>
  <si>
    <t>RPS6</t>
  </si>
  <si>
    <t xml:space="preserve">ribosomal protein S6 </t>
  </si>
  <si>
    <t>RPS8</t>
  </si>
  <si>
    <t xml:space="preserve">ribosomal protein S8 </t>
  </si>
  <si>
    <t>RBX1</t>
  </si>
  <si>
    <t xml:space="preserve">ring-box 1, E3 ubiquitin protein ligase </t>
  </si>
  <si>
    <t>RUFY4</t>
  </si>
  <si>
    <t xml:space="preserve">RUN and FYVE domain containing 4 </t>
  </si>
  <si>
    <t>SSPO</t>
  </si>
  <si>
    <t xml:space="preserve">SCO-spondin homolog (Bos taurus) </t>
  </si>
  <si>
    <t>SELK</t>
  </si>
  <si>
    <t xml:space="preserve">Selenoprotein K  </t>
  </si>
  <si>
    <t>SGKL</t>
  </si>
  <si>
    <t xml:space="preserve">Serine/threonine-protein kinase Sgk3  </t>
  </si>
  <si>
    <t>SMKR1</t>
  </si>
  <si>
    <t xml:space="preserve">small lysine-rich protein 1 </t>
  </si>
  <si>
    <t>SLC35E2</t>
  </si>
  <si>
    <t xml:space="preserve">solute carrier family 35, member E2 </t>
  </si>
  <si>
    <t>SLC37A3</t>
  </si>
  <si>
    <t xml:space="preserve">solute carrier family 37 (glycerol-3-phosphate transporter), member 3 </t>
  </si>
  <si>
    <t>SHD</t>
  </si>
  <si>
    <t xml:space="preserve">Src homology 2 domain containing transforming protein D </t>
  </si>
  <si>
    <t>ST3GAL3</t>
  </si>
  <si>
    <t xml:space="preserve">ST3 beta-galactoside alpha-2,3-sialyltransferase 3 </t>
  </si>
  <si>
    <t>ST3GAL4</t>
  </si>
  <si>
    <t xml:space="preserve">ST3 beta-galactoside alpha-2,3-sialyltransferase 4 </t>
  </si>
  <si>
    <t>STRADB</t>
  </si>
  <si>
    <t xml:space="preserve">STE20-related kinase adaptor beta </t>
  </si>
  <si>
    <t>STX16-NPEPL1</t>
  </si>
  <si>
    <t xml:space="preserve">STX16-NPEPL1 readthrough (non-protein coding) </t>
  </si>
  <si>
    <t>SAPCD1</t>
  </si>
  <si>
    <t xml:space="preserve">suppressor APC domain containing 1 </t>
  </si>
  <si>
    <t>TRAV10</t>
  </si>
  <si>
    <t xml:space="preserve">T cell receptor alpha variable 10 </t>
  </si>
  <si>
    <t>TRAV23DV6</t>
  </si>
  <si>
    <t xml:space="preserve">T cell receptor alpha variable 23/delta variable 6 </t>
  </si>
  <si>
    <t>TRBV27</t>
  </si>
  <si>
    <t xml:space="preserve">T cell receptor beta variable 27 </t>
  </si>
  <si>
    <t>TRDC</t>
  </si>
  <si>
    <t xml:space="preserve">T cell receptor delta constant </t>
  </si>
  <si>
    <t>TRDV2</t>
  </si>
  <si>
    <t xml:space="preserve">T cell receptor delta variable 2 </t>
  </si>
  <si>
    <t>TRGV11</t>
  </si>
  <si>
    <t xml:space="preserve">T cell receptor gamma variable 11 (non-functional) </t>
  </si>
  <si>
    <t>TRGV9</t>
  </si>
  <si>
    <t xml:space="preserve">T cell receptor gamma variable 9 </t>
  </si>
  <si>
    <t>TESC</t>
  </si>
  <si>
    <t xml:space="preserve">tescalcin </t>
  </si>
  <si>
    <t>TXNDC17</t>
  </si>
  <si>
    <t xml:space="preserve">thioredoxin domain containing 17 </t>
  </si>
  <si>
    <t>TLR5</t>
  </si>
  <si>
    <t xml:space="preserve">toll-like receptor 5 </t>
  </si>
  <si>
    <t>TRIAP1</t>
  </si>
  <si>
    <t xml:space="preserve">TP53 regulated inhibitor of apoptosis 1 </t>
  </si>
  <si>
    <t>TRPA1</t>
  </si>
  <si>
    <t xml:space="preserve">transient receptor potential cation channel, subfamily A, member 1 </t>
  </si>
  <si>
    <t>TOMM5</t>
  </si>
  <si>
    <t>translocase of outer mitochondrial membrane 5 homolog</t>
  </si>
  <si>
    <t>TOMM6</t>
  </si>
  <si>
    <t>translocase of outer mitochondrial membrane 6 homolog</t>
  </si>
  <si>
    <t>TMEM191A</t>
  </si>
  <si>
    <t xml:space="preserve">transmembrane protein 191A (pseudogene) </t>
  </si>
  <si>
    <t>TMEM256</t>
  </si>
  <si>
    <t xml:space="preserve">transmembrane protein 256 </t>
  </si>
  <si>
    <t>TMLHE</t>
  </si>
  <si>
    <t xml:space="preserve">trimethyllysine hydroxylase, epsilon </t>
  </si>
  <si>
    <t>TMOD1</t>
  </si>
  <si>
    <t xml:space="preserve">tropomodulin 1 </t>
  </si>
  <si>
    <t>TPGS2</t>
  </si>
  <si>
    <t xml:space="preserve">tubulin polyglutamylase complex subunit 2 </t>
  </si>
  <si>
    <t>TTLL10</t>
  </si>
  <si>
    <t xml:space="preserve">tubulin tyrosine ligase-like family, member 10 </t>
  </si>
  <si>
    <t>TUBB2A</t>
  </si>
  <si>
    <t xml:space="preserve">tubulin, beta 2A class IIa </t>
  </si>
  <si>
    <t>TPT1</t>
  </si>
  <si>
    <t xml:space="preserve">tumor protein, translationally-controlled 1 </t>
  </si>
  <si>
    <t>UBL5</t>
  </si>
  <si>
    <t xml:space="preserve">ubiquitin-like 5 </t>
  </si>
  <si>
    <t>UFSP2</t>
  </si>
  <si>
    <t xml:space="preserve">UFM1-specific peptidase 2 </t>
  </si>
  <si>
    <t>CTD-2054N24.2</t>
  </si>
  <si>
    <t xml:space="preserve">Uncharacterized protein  </t>
  </si>
  <si>
    <t>AC037459.4</t>
  </si>
  <si>
    <t>RP5-1021I20.4</t>
  </si>
  <si>
    <t>AC019206.1</t>
  </si>
  <si>
    <t>AC007382.1</t>
  </si>
  <si>
    <t>VPS9D1</t>
  </si>
  <si>
    <t xml:space="preserve">VPS9 domain containing 1 </t>
  </si>
  <si>
    <t>VSIG10</t>
  </si>
  <si>
    <t xml:space="preserve">V-set and immunoglobulin domain containing 10 </t>
  </si>
  <si>
    <t>WDYHV1</t>
  </si>
  <si>
    <t xml:space="preserve">WDYHV motif containing 1 </t>
  </si>
  <si>
    <t>YEATS4</t>
  </si>
  <si>
    <t xml:space="preserve">YEATS domain containing 4 </t>
  </si>
  <si>
    <t>ZBTB1</t>
  </si>
  <si>
    <t xml:space="preserve">zinc finger and BTB domain containing 1 </t>
  </si>
  <si>
    <t>ZBTB16</t>
  </si>
  <si>
    <t xml:space="preserve">zinc finger and BTB domain containing 16 </t>
  </si>
  <si>
    <t>ZBTB8OS</t>
  </si>
  <si>
    <t xml:space="preserve">zinc finger and BTB domain containing 8 opposite strand </t>
  </si>
  <si>
    <t>ZNF22</t>
  </si>
  <si>
    <t xml:space="preserve">zinc finger protein 22 </t>
  </si>
  <si>
    <t>ZNF519</t>
  </si>
  <si>
    <t xml:space="preserve">zinc finger protein 519 </t>
  </si>
  <si>
    <t>ZNF525</t>
  </si>
  <si>
    <t xml:space="preserve">zinc finger protein 525 </t>
  </si>
  <si>
    <t>ZNF578</t>
  </si>
  <si>
    <t xml:space="preserve">zinc finger protein 578 </t>
  </si>
  <si>
    <t>ZNF585A</t>
  </si>
  <si>
    <t xml:space="preserve">zinc finger protein 585A </t>
  </si>
  <si>
    <t>ZNF790</t>
  </si>
  <si>
    <t xml:space="preserve">zinc finger protein 790 </t>
  </si>
  <si>
    <t>ZDHHC19</t>
  </si>
  <si>
    <t xml:space="preserve">zinc finger, DHHC-type containing 19 </t>
  </si>
  <si>
    <t>ZWILCH</t>
  </si>
  <si>
    <t xml:space="preserve">zwilch kinetochore protein </t>
  </si>
  <si>
    <t>GSH:GSSG</t>
  </si>
  <si>
    <t>GSSG</t>
  </si>
  <si>
    <t>IL-6</t>
  </si>
  <si>
    <t>GPX</t>
  </si>
  <si>
    <t>Alanine</t>
  </si>
  <si>
    <t>Glutamine</t>
  </si>
  <si>
    <r>
      <rPr>
        <i/>
        <sz val="11"/>
        <color theme="1"/>
        <rFont val="맑은 고딕"/>
        <family val="2"/>
        <scheme val="minor"/>
      </rPr>
      <t>P</t>
    </r>
    <r>
      <rPr>
        <sz val="11"/>
        <color theme="1"/>
        <rFont val="맑은 고딕"/>
        <family val="2"/>
        <scheme val="minor"/>
      </rPr>
      <t>-value</t>
    </r>
  </si>
  <si>
    <t>Pearson's r</t>
  </si>
  <si>
    <t>Marker</t>
  </si>
  <si>
    <t>Condition</t>
  </si>
  <si>
    <t>Markers</t>
  </si>
  <si>
    <t>African trypanosomiasis</t>
  </si>
  <si>
    <t>Infection</t>
  </si>
  <si>
    <t>AGE-RAGE signaling pathway in diabetic complications</t>
  </si>
  <si>
    <t>Diabetes</t>
  </si>
  <si>
    <t>Amoebiasis</t>
  </si>
  <si>
    <t>Chagas disease (American trypanosomiasis)</t>
  </si>
  <si>
    <t>Disease</t>
  </si>
  <si>
    <t>Cytosolic DNA-sensing pathway</t>
  </si>
  <si>
    <t>Immunity</t>
  </si>
  <si>
    <t>Graft-versus-host disease</t>
  </si>
  <si>
    <t>Hematopoietic cell lineage</t>
  </si>
  <si>
    <t>Blood cell development</t>
  </si>
  <si>
    <t>Hepatitis B</t>
  </si>
  <si>
    <t>Herpes simplex infection</t>
  </si>
  <si>
    <t>HTLV-I infection</t>
  </si>
  <si>
    <t>Hypertrophic cardiomyopathy (HCM)</t>
  </si>
  <si>
    <t>Inflammatory bowel disease (IBD)</t>
  </si>
  <si>
    <t>Influenza A</t>
  </si>
  <si>
    <t>Intestinal immune network for IgA production</t>
  </si>
  <si>
    <t>Jak-STAT signaling pathway</t>
    <phoneticPr fontId="1" type="noConversion"/>
  </si>
  <si>
    <t>Kaposi's sarcoma-associated herpesvirus infection</t>
  </si>
  <si>
    <t>Legionellosis</t>
  </si>
  <si>
    <t>Malaria</t>
  </si>
  <si>
    <t>Measles</t>
  </si>
  <si>
    <t>Non-alcoholic fatty liver disease (NAFLD)</t>
  </si>
  <si>
    <t>Pathways in cancer</t>
  </si>
  <si>
    <t>Cancer</t>
  </si>
  <si>
    <t>Pertussis</t>
  </si>
  <si>
    <t>Prion diseases</t>
  </si>
  <si>
    <t>Salmonella infection</t>
  </si>
  <si>
    <t>Transcriptional misregulation in cancer</t>
  </si>
  <si>
    <t>Tuberculosis</t>
  </si>
  <si>
    <t>Alcoholism</t>
  </si>
  <si>
    <t>Systemic lupus erythematosus</t>
  </si>
  <si>
    <t>Viral carcinogenesis</t>
  </si>
  <si>
    <t>Allograft rejection</t>
  </si>
  <si>
    <t>Asthma</t>
  </si>
  <si>
    <t>Autoimmune thyroid disease</t>
  </si>
  <si>
    <t>Fc epsilon RI signaling pathway</t>
  </si>
  <si>
    <t>Leishmaniasis</t>
  </si>
  <si>
    <t>T cell receptor signaling pathway</t>
  </si>
  <si>
    <t>Th1 and Th2 cell differentiation</t>
  </si>
  <si>
    <t>Antigen processing and presentation</t>
  </si>
  <si>
    <t>Natural killer cell mediated cytotoxicity</t>
  </si>
  <si>
    <t>GSSG /GSH:GSSG</t>
  </si>
  <si>
    <t>Thyroid hormone synthesis</t>
  </si>
  <si>
    <t>Metabolism</t>
  </si>
  <si>
    <t>Arachidonic acid metabolism</t>
  </si>
  <si>
    <t>Huntington's disease</t>
  </si>
  <si>
    <t>Central carbon metabolism in cancer</t>
  </si>
  <si>
    <t>Glycine, serine and threonine metabolism</t>
  </si>
  <si>
    <t>Mineral absorption</t>
  </si>
  <si>
    <t>Neuroactive ligand-receptor interaction</t>
  </si>
  <si>
    <t>Phosphonate and phosphinate metabolism</t>
  </si>
  <si>
    <t>Antibiotics</t>
  </si>
  <si>
    <t>Porphyrin and chlorophyll metabolism</t>
  </si>
  <si>
    <t>Heme biosynthesis</t>
  </si>
  <si>
    <t>Primary bile acid biosynthesis</t>
  </si>
  <si>
    <t>Protein digestion and absorption</t>
  </si>
  <si>
    <t>Synaptic vesicle cycle</t>
  </si>
  <si>
    <t>Signal transduction</t>
  </si>
  <si>
    <t>Thiamine metabolism</t>
  </si>
  <si>
    <t>Adrenergic signaling in cardiomyocytes</t>
  </si>
  <si>
    <t>Arrhythmogenic right ventricular cardiomyopathy (ARVC)</t>
  </si>
  <si>
    <t>Cardiac muscle contraction</t>
  </si>
  <si>
    <t>Dilated cardiomyopathy (DCM)</t>
  </si>
  <si>
    <t>Oxytocin signaling pathway</t>
  </si>
  <si>
    <t>Reproduction</t>
  </si>
  <si>
    <t>Complement and coagulation cascades</t>
  </si>
  <si>
    <t>Staphylococcus aureus infection</t>
  </si>
  <si>
    <t>Gap junction</t>
  </si>
  <si>
    <t>Cell proliferation</t>
  </si>
  <si>
    <t>Phospholipase D signaling pathway</t>
  </si>
  <si>
    <t>Rap1 signaling pathway</t>
  </si>
  <si>
    <t>Pyrimidine metabolism</t>
  </si>
  <si>
    <t>Genetics</t>
  </si>
  <si>
    <t>Pathogenic Escherichia coli infection</t>
  </si>
  <si>
    <t>Inflammatory mediator regulation of TRP channels</t>
  </si>
  <si>
    <t>No load</t>
    <phoneticPr fontId="3" type="noConversion"/>
  </si>
  <si>
    <t>AAE load</t>
    <phoneticPr fontId="3" type="noConversion"/>
  </si>
  <si>
    <t>IL4</t>
    <phoneticPr fontId="3" type="noConversion"/>
  </si>
  <si>
    <t>Biochemical markers</t>
    <phoneticPr fontId="3" type="noConversion"/>
  </si>
  <si>
    <t>Transcriptomes</t>
    <phoneticPr fontId="3" type="noConversion"/>
  </si>
  <si>
    <t>Metabolomes</t>
    <phoneticPr fontId="3" type="noConversion"/>
  </si>
  <si>
    <t>Category</t>
    <phoneticPr fontId="3" type="noConversion"/>
  </si>
  <si>
    <t>Full name</t>
    <phoneticPr fontId="3" type="noConversion"/>
  </si>
  <si>
    <t>Erythrocyte GSH</t>
    <phoneticPr fontId="3" type="noConversion"/>
  </si>
  <si>
    <t>Erythrocyte CAT</t>
    <phoneticPr fontId="3" type="noConversion"/>
  </si>
  <si>
    <t>Plasma LDH</t>
    <phoneticPr fontId="3" type="noConversion"/>
  </si>
  <si>
    <t>Plasma IL-6</t>
    <phoneticPr fontId="3" type="noConversion"/>
  </si>
  <si>
    <t>glutathione</t>
    <phoneticPr fontId="3" type="noConversion"/>
  </si>
  <si>
    <t>catalase</t>
    <phoneticPr fontId="3" type="noConversion"/>
  </si>
  <si>
    <t>lactate dehydrogenase</t>
    <phoneticPr fontId="3" type="noConversion"/>
  </si>
  <si>
    <t>interleukine-6</t>
    <phoneticPr fontId="3" type="noConversion"/>
  </si>
  <si>
    <r>
      <t xml:space="preserve">FDR </t>
    </r>
    <r>
      <rPr>
        <i/>
        <sz val="11"/>
        <color theme="1"/>
        <rFont val="맑은 고딕"/>
        <family val="2"/>
        <charset val="129"/>
        <scheme val="minor"/>
      </rPr>
      <t>p</t>
    </r>
    <r>
      <rPr>
        <sz val="11"/>
        <color theme="1"/>
        <rFont val="맑은 고딕"/>
        <family val="2"/>
        <scheme val="minor"/>
      </rPr>
      <t>-valus</t>
    </r>
    <phoneticPr fontId="3" type="noConversion"/>
  </si>
  <si>
    <t>CAT</t>
    <phoneticPr fontId="3" type="noConversion"/>
  </si>
  <si>
    <t>GSH</t>
    <phoneticPr fontId="3" type="noConversion"/>
  </si>
  <si>
    <t>IL-6</t>
    <phoneticPr fontId="3" type="noConversion"/>
  </si>
  <si>
    <t>LDH</t>
    <phoneticPr fontId="3" type="noConversion"/>
  </si>
  <si>
    <t>Category</t>
    <phoneticPr fontId="3" type="noConversion"/>
  </si>
  <si>
    <t xml:space="preserve">ankyrin 1, erythrocytic </t>
    <phoneticPr fontId="3" type="noConversion"/>
  </si>
  <si>
    <t>3-Indoxylsulfate</t>
  </si>
  <si>
    <t>Asparagine</t>
  </si>
  <si>
    <t>Carnitine</t>
  </si>
  <si>
    <t>N-Phenylacetylglycine</t>
  </si>
  <si>
    <t>N6-Acetyllysine</t>
  </si>
  <si>
    <t>Phenylacetate</t>
  </si>
  <si>
    <t>Serine</t>
  </si>
  <si>
    <t>Trimethylamine</t>
  </si>
  <si>
    <r>
      <rPr>
        <vertAlign val="superscript"/>
        <sz val="11"/>
        <color theme="1"/>
        <rFont val="맑은 고딕"/>
        <family val="3"/>
        <charset val="129"/>
        <scheme val="minor"/>
      </rPr>
      <t>1</t>
    </r>
    <r>
      <rPr>
        <sz val="11"/>
        <color theme="1"/>
        <rFont val="맑은 고딕"/>
        <family val="2"/>
        <charset val="129"/>
        <scheme val="minor"/>
      </rPr>
      <t xml:space="preserve"> Estimates (β; estimated slope) and </t>
    </r>
    <r>
      <rPr>
        <i/>
        <sz val="11"/>
        <color theme="1"/>
        <rFont val="맑은 고딕"/>
        <family val="2"/>
        <scheme val="minor"/>
      </rPr>
      <t>P</t>
    </r>
    <r>
      <rPr>
        <sz val="11"/>
        <color theme="1"/>
        <rFont val="맑은 고딕"/>
        <family val="2"/>
        <charset val="129"/>
        <scheme val="minor"/>
      </rPr>
      <t xml:space="preserve">-values were determined for each variable using a linear mixed-effects modeling (n=8 per group; data points p=32). </t>
    </r>
    <phoneticPr fontId="3" type="noConversion"/>
  </si>
  <si>
    <t>Supplementary Table S1. List of differential markers before and following AAE load</t>
    <phoneticPr fontId="3" type="noConversion"/>
  </si>
  <si>
    <t>Supplementary Table S2. KEGG pathways related to oxidative and inflammatory stresses identified by AAE load</t>
    <phoneticPr fontId="3" type="noConversion"/>
  </si>
  <si>
    <t xml:space="preserve">Supplementary Table S3. List of the differentially expressed genes and metabolites that best describe transcriptomic changes after KBR intervention with or without AAE load  </t>
    <phoneticPr fontId="3" type="noConversion"/>
  </si>
  <si>
    <t>Supplementary Table S4. Correlations (≥0.7 or ≤-0.7) among differential markers after KBR intervention under no and AAE load</t>
    <phoneticPr fontId="3" type="noConversion"/>
  </si>
  <si>
    <t>Supplementary Table S5. KEGG pathways related to oxidative stress after KBR intervention with and without AAE loa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1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i/>
      <sz val="11"/>
      <color theme="1"/>
      <name val="맑은 고딕"/>
      <family val="2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2"/>
      <color theme="1"/>
      <name val="맑은 고딕"/>
      <family val="2"/>
      <scheme val="minor"/>
    </font>
    <font>
      <i/>
      <sz val="11"/>
      <color theme="1"/>
      <name val="맑은 고딕"/>
      <family val="2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/>
      <diagonal/>
    </border>
  </borders>
  <cellStyleXfs count="4">
    <xf numFmtId="0" fontId="0" fillId="0" borderId="0">
      <alignment vertical="center"/>
    </xf>
    <xf numFmtId="0" fontId="1" fillId="0" borderId="0"/>
    <xf numFmtId="0" fontId="4" fillId="0" borderId="0">
      <alignment vertical="center"/>
    </xf>
    <xf numFmtId="0" fontId="4" fillId="0" borderId="0"/>
  </cellStyleXfs>
  <cellXfs count="9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indent="1"/>
    </xf>
    <xf numFmtId="176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left" vertical="center" indent="1"/>
    </xf>
    <xf numFmtId="0" fontId="0" fillId="0" borderId="1" xfId="0" applyBorder="1">
      <alignment vertical="center"/>
    </xf>
    <xf numFmtId="0" fontId="0" fillId="0" borderId="1" xfId="0" applyBorder="1" applyAlignment="1">
      <alignment vertical="center" wrapText="1"/>
    </xf>
    <xf numFmtId="0" fontId="0" fillId="0" borderId="0" xfId="0">
      <alignment vertical="center"/>
    </xf>
    <xf numFmtId="0" fontId="0" fillId="0" borderId="0" xfId="0">
      <alignment vertical="center"/>
    </xf>
    <xf numFmtId="176" fontId="0" fillId="0" borderId="0" xfId="0" applyNumberFormat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 indent="1"/>
    </xf>
    <xf numFmtId="176" fontId="0" fillId="0" borderId="0" xfId="0" applyNumberForma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 indent="1"/>
    </xf>
    <xf numFmtId="0" fontId="1" fillId="0" borderId="0" xfId="0" applyFont="1">
      <alignment vertical="center"/>
    </xf>
    <xf numFmtId="0" fontId="0" fillId="0" borderId="0" xfId="0">
      <alignment vertical="center"/>
    </xf>
    <xf numFmtId="0" fontId="1" fillId="0" borderId="0" xfId="0" applyFont="1" applyAlignment="1">
      <alignment horizontal="left" vertical="center" indent="1"/>
    </xf>
    <xf numFmtId="0" fontId="1" fillId="0" borderId="0" xfId="0" applyFont="1" applyAlignment="1">
      <alignment vertical="center" wrapText="1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left" vertical="center" indent="1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vertical="center" wrapText="1"/>
    </xf>
    <xf numFmtId="176" fontId="1" fillId="0" borderId="0" xfId="0" applyNumberFormat="1" applyFont="1" applyFill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 wrapText="1"/>
    </xf>
    <xf numFmtId="176" fontId="0" fillId="0" borderId="0" xfId="0" applyNumberFormat="1" applyFill="1" applyAlignment="1">
      <alignment horizontal="center" vertical="center"/>
    </xf>
    <xf numFmtId="0" fontId="4" fillId="0" borderId="0" xfId="3"/>
    <xf numFmtId="0" fontId="1" fillId="0" borderId="3" xfId="1" applyBorder="1" applyAlignment="1">
      <alignment horizontal="center" vertical="center"/>
    </xf>
    <xf numFmtId="0" fontId="4" fillId="0" borderId="3" xfId="3" applyBorder="1" applyAlignment="1">
      <alignment horizontal="center" vertical="center"/>
    </xf>
    <xf numFmtId="0" fontId="1" fillId="0" borderId="0" xfId="1" applyAlignment="1">
      <alignment vertical="top"/>
    </xf>
    <xf numFmtId="176" fontId="1" fillId="0" borderId="0" xfId="1" applyNumberFormat="1" applyAlignment="1">
      <alignment horizontal="center" vertical="top"/>
    </xf>
    <xf numFmtId="0" fontId="1" fillId="0" borderId="0" xfId="1" applyBorder="1" applyAlignment="1">
      <alignment vertical="top"/>
    </xf>
    <xf numFmtId="176" fontId="1" fillId="0" borderId="0" xfId="1" applyNumberFormat="1" applyBorder="1" applyAlignment="1">
      <alignment horizontal="center" vertical="top"/>
    </xf>
    <xf numFmtId="0" fontId="4" fillId="0" borderId="0" xfId="3" applyBorder="1" applyAlignment="1">
      <alignment vertical="top"/>
    </xf>
    <xf numFmtId="176" fontId="4" fillId="0" borderId="0" xfId="3" applyNumberFormat="1" applyBorder="1" applyAlignment="1">
      <alignment horizontal="center" vertical="top"/>
    </xf>
    <xf numFmtId="0" fontId="1" fillId="0" borderId="0" xfId="1" applyAlignment="1">
      <alignment horizontal="left" vertical="top"/>
    </xf>
    <xf numFmtId="0" fontId="1" fillId="0" borderId="1" xfId="1" applyBorder="1" applyAlignment="1">
      <alignment horizontal="left" vertical="top"/>
    </xf>
    <xf numFmtId="176" fontId="1" fillId="0" borderId="1" xfId="1" applyNumberFormat="1" applyBorder="1" applyAlignment="1">
      <alignment horizontal="center" vertical="top"/>
    </xf>
    <xf numFmtId="0" fontId="0" fillId="0" borderId="0" xfId="0" applyBorder="1" applyAlignment="1">
      <alignment horizontal="left" vertical="top"/>
    </xf>
    <xf numFmtId="0" fontId="0" fillId="0" borderId="0" xfId="2" applyFont="1" applyFill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1" xfId="2" applyFont="1" applyFill="1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5" xfId="2" applyFont="1" applyFill="1" applyBorder="1" applyAlignment="1">
      <alignment horizontal="left" vertical="top"/>
    </xf>
    <xf numFmtId="0" fontId="4" fillId="0" borderId="0" xfId="2" applyFill="1" applyBorder="1" applyAlignment="1">
      <alignment horizontal="left" vertical="top"/>
    </xf>
    <xf numFmtId="0" fontId="0" fillId="0" borderId="0" xfId="0" applyAlignment="1">
      <alignment vertical="top" wrapText="1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1" fillId="0" borderId="3" xfId="0" applyFont="1" applyBorder="1">
      <alignment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0" xfId="0" applyFont="1" applyAlignment="1">
      <alignment vertical="center" wrapText="1"/>
    </xf>
    <xf numFmtId="0" fontId="9" fillId="0" borderId="0" xfId="3" applyFont="1"/>
    <xf numFmtId="0" fontId="1" fillId="0" borderId="3" xfId="0" applyFont="1" applyBorder="1" applyAlignment="1">
      <alignment horizontal="center" vertical="center" wrapText="1"/>
    </xf>
    <xf numFmtId="0" fontId="0" fillId="0" borderId="2" xfId="0" applyFill="1" applyBorder="1" applyAlignment="1">
      <alignment vertical="center" wrapText="1"/>
    </xf>
    <xf numFmtId="0" fontId="9" fillId="0" borderId="1" xfId="0" applyFont="1" applyBorder="1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9" fillId="0" borderId="1" xfId="3" applyFont="1" applyBorder="1" applyAlignment="1">
      <alignment horizontal="left" vertical="center" wrapText="1"/>
    </xf>
    <xf numFmtId="0" fontId="0" fillId="0" borderId="5" xfId="3" applyFont="1" applyBorder="1" applyAlignment="1">
      <alignment horizontal="left" vertical="top"/>
    </xf>
    <xf numFmtId="0" fontId="4" fillId="0" borderId="0" xfId="3" applyAlignment="1">
      <alignment horizontal="left" vertical="top"/>
    </xf>
    <xf numFmtId="0" fontId="1" fillId="0" borderId="5" xfId="1" applyBorder="1" applyAlignment="1">
      <alignment horizontal="left" vertical="top"/>
    </xf>
    <xf numFmtId="0" fontId="1" fillId="0" borderId="0" xfId="1" applyAlignment="1">
      <alignment horizontal="left" vertical="top"/>
    </xf>
    <xf numFmtId="0" fontId="0" fillId="0" borderId="0" xfId="3" applyFont="1" applyBorder="1" applyAlignment="1">
      <alignment horizontal="left" vertical="top"/>
    </xf>
    <xf numFmtId="0" fontId="4" fillId="0" borderId="0" xfId="3" applyBorder="1" applyAlignment="1">
      <alignment horizontal="left" vertical="top"/>
    </xf>
    <xf numFmtId="0" fontId="4" fillId="0" borderId="1" xfId="3" applyBorder="1" applyAlignment="1">
      <alignment horizontal="left" vertical="top"/>
    </xf>
    <xf numFmtId="0" fontId="1" fillId="0" borderId="1" xfId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0" xfId="0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  <xf numFmtId="0" fontId="0" fillId="0" borderId="5" xfId="0" applyBorder="1" applyAlignment="1">
      <alignment horizontal="left" vertical="top"/>
    </xf>
  </cellXfs>
  <cellStyles count="4">
    <cellStyle name="표준" xfId="0" builtinId="0"/>
    <cellStyle name="표준 2" xfId="1"/>
    <cellStyle name="표준 3" xfId="3"/>
    <cellStyle name="표준 3 2 2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07"/>
  <sheetViews>
    <sheetView zoomScale="80" zoomScaleNormal="80" zoomScaleSheetLayoutView="50" workbookViewId="0">
      <selection activeCell="A2" sqref="A2"/>
    </sheetView>
  </sheetViews>
  <sheetFormatPr defaultColWidth="9.25" defaultRowHeight="18" customHeight="1" x14ac:dyDescent="0.3"/>
  <cols>
    <col min="1" max="1" width="19.25" style="16" customWidth="1"/>
    <col min="2" max="2" width="32.5" style="10" customWidth="1"/>
    <col min="3" max="4" width="10" style="1" customWidth="1"/>
    <col min="5" max="5" width="9.25" style="10"/>
    <col min="6" max="6" width="40.625" style="10" customWidth="1"/>
    <col min="7" max="16384" width="9.25" style="10"/>
  </cols>
  <sheetData>
    <row r="1" spans="1:11" s="65" customFormat="1" ht="31.5" customHeight="1" x14ac:dyDescent="0.3">
      <c r="A1" s="70" t="s">
        <v>973</v>
      </c>
      <c r="B1" s="70"/>
      <c r="C1" s="70"/>
      <c r="D1" s="70"/>
      <c r="E1" s="70"/>
      <c r="F1" s="70"/>
    </row>
    <row r="2" spans="1:11" s="15" customFormat="1" ht="33.75" thickBot="1" x14ac:dyDescent="0.35">
      <c r="A2" s="57" t="s">
        <v>947</v>
      </c>
      <c r="B2" s="25" t="s">
        <v>389</v>
      </c>
      <c r="C2" s="25" t="s">
        <v>394</v>
      </c>
      <c r="D2" s="68" t="s">
        <v>957</v>
      </c>
      <c r="E2" s="25" t="s">
        <v>10</v>
      </c>
      <c r="F2" s="25" t="s">
        <v>948</v>
      </c>
      <c r="G2" s="53"/>
      <c r="H2" s="53"/>
    </row>
    <row r="3" spans="1:11" ht="17.25" thickTop="1" x14ac:dyDescent="0.3">
      <c r="A3" s="16" t="s">
        <v>944</v>
      </c>
      <c r="B3" s="12" t="s">
        <v>949</v>
      </c>
      <c r="C3" s="11">
        <v>-2.5062970790178198</v>
      </c>
      <c r="D3" s="11">
        <v>9.1999999999999998E-3</v>
      </c>
      <c r="F3" s="69" t="s">
        <v>953</v>
      </c>
      <c r="G3" s="69"/>
      <c r="H3" s="69"/>
      <c r="I3" s="69"/>
      <c r="J3" s="69"/>
      <c r="K3" s="69"/>
    </row>
    <row r="4" spans="1:11" ht="16.5" x14ac:dyDescent="0.3">
      <c r="B4" s="12" t="s">
        <v>950</v>
      </c>
      <c r="C4" s="11">
        <v>11.5510250276328</v>
      </c>
      <c r="D4" s="11">
        <v>3.1199999999999999E-2</v>
      </c>
      <c r="F4" s="10" t="s">
        <v>954</v>
      </c>
    </row>
    <row r="5" spans="1:11" ht="16.5" x14ac:dyDescent="0.3">
      <c r="A5" s="26"/>
      <c r="B5" s="12" t="s">
        <v>390</v>
      </c>
      <c r="C5" s="11">
        <v>0.168814355056186</v>
      </c>
      <c r="D5" s="11">
        <v>2.6599999999999999E-2</v>
      </c>
      <c r="E5" s="26"/>
      <c r="F5" s="26"/>
    </row>
    <row r="6" spans="1:11" ht="16.5" x14ac:dyDescent="0.3">
      <c r="A6" s="26"/>
      <c r="B6" s="12" t="s">
        <v>951</v>
      </c>
      <c r="C6" s="11">
        <v>0.23718176993318699</v>
      </c>
      <c r="D6" s="13" t="s">
        <v>391</v>
      </c>
      <c r="E6" s="26"/>
      <c r="F6" s="26" t="s">
        <v>955</v>
      </c>
    </row>
    <row r="7" spans="1:11" ht="16.5" x14ac:dyDescent="0.3">
      <c r="A7" s="7"/>
      <c r="B7" s="14" t="s">
        <v>952</v>
      </c>
      <c r="C7" s="5">
        <v>0.14189372603925601</v>
      </c>
      <c r="D7" s="5">
        <v>1.6000000000000001E-3</v>
      </c>
      <c r="E7" s="7"/>
      <c r="F7" s="7" t="s">
        <v>956</v>
      </c>
    </row>
    <row r="8" spans="1:11" ht="16.5" x14ac:dyDescent="0.3">
      <c r="A8" s="16" t="s">
        <v>946</v>
      </c>
      <c r="B8" s="12" t="s">
        <v>0</v>
      </c>
      <c r="C8" s="11">
        <v>0.12667502554091301</v>
      </c>
      <c r="D8" s="11">
        <v>3.2300000000000002E-2</v>
      </c>
    </row>
    <row r="9" spans="1:11" ht="16.5" x14ac:dyDescent="0.3">
      <c r="B9" s="12" t="s">
        <v>1</v>
      </c>
      <c r="C9" s="11">
        <v>0.21194272054479801</v>
      </c>
      <c r="D9" s="11">
        <v>1.5E-3</v>
      </c>
    </row>
    <row r="10" spans="1:11" ht="16.5" x14ac:dyDescent="0.3">
      <c r="B10" s="12" t="s">
        <v>2</v>
      </c>
      <c r="C10" s="11">
        <v>0.16729767678040799</v>
      </c>
      <c r="D10" s="11">
        <v>1.5E-3</v>
      </c>
    </row>
    <row r="11" spans="1:11" ht="16.5" x14ac:dyDescent="0.3">
      <c r="B11" s="12" t="s">
        <v>392</v>
      </c>
      <c r="C11" s="11">
        <v>-6.2309616937479703E-2</v>
      </c>
      <c r="D11" s="11">
        <v>1.5299999999999999E-2</v>
      </c>
    </row>
    <row r="12" spans="1:11" ht="16.5" x14ac:dyDescent="0.3">
      <c r="B12" s="12" t="s">
        <v>3</v>
      </c>
      <c r="C12" s="11">
        <v>0.21207948030481599</v>
      </c>
      <c r="D12" s="11">
        <v>5.0000000000000001E-4</v>
      </c>
    </row>
    <row r="13" spans="1:11" ht="16.5" x14ac:dyDescent="0.3">
      <c r="B13" s="12" t="s">
        <v>4</v>
      </c>
      <c r="C13" s="11">
        <v>-0.13764664634870699</v>
      </c>
      <c r="D13" s="11">
        <v>2.69E-2</v>
      </c>
    </row>
    <row r="14" spans="1:11" ht="16.5" x14ac:dyDescent="0.3">
      <c r="B14" s="12" t="s">
        <v>5</v>
      </c>
      <c r="C14" s="11">
        <v>7.64883909313957E-2</v>
      </c>
      <c r="D14" s="11">
        <v>6.1000000000000004E-3</v>
      </c>
    </row>
    <row r="15" spans="1:11" ht="16.5" x14ac:dyDescent="0.3">
      <c r="B15" s="12" t="s">
        <v>6</v>
      </c>
      <c r="C15" s="11">
        <v>-9.4537851724524696E-2</v>
      </c>
      <c r="D15" s="11">
        <v>8.6999999999999994E-3</v>
      </c>
    </row>
    <row r="16" spans="1:11" ht="16.5" x14ac:dyDescent="0.3">
      <c r="B16" s="12" t="s">
        <v>7</v>
      </c>
      <c r="C16" s="11">
        <v>-1.44243604783499E-2</v>
      </c>
      <c r="D16" s="11">
        <v>2.69E-2</v>
      </c>
    </row>
    <row r="17" spans="1:6" ht="16.5" x14ac:dyDescent="0.3">
      <c r="B17" s="12" t="s">
        <v>8</v>
      </c>
      <c r="C17" s="11">
        <v>-6.4792296095780703E-4</v>
      </c>
      <c r="D17" s="11">
        <v>2.69E-2</v>
      </c>
    </row>
    <row r="18" spans="1:6" ht="16.5" x14ac:dyDescent="0.3">
      <c r="A18" s="7"/>
      <c r="B18" s="14" t="s">
        <v>9</v>
      </c>
      <c r="C18" s="5">
        <v>-0.153703093362759</v>
      </c>
      <c r="D18" s="5">
        <v>9.5999999999999992E-3</v>
      </c>
      <c r="E18" s="7"/>
      <c r="F18" s="7"/>
    </row>
    <row r="19" spans="1:6" ht="16.5" x14ac:dyDescent="0.3">
      <c r="A19" s="16" t="s">
        <v>945</v>
      </c>
      <c r="B19" s="17" t="s">
        <v>12</v>
      </c>
      <c r="C19" s="19">
        <v>343.38772943581898</v>
      </c>
      <c r="D19" s="19">
        <v>3.5773359852818001E-2</v>
      </c>
      <c r="E19" s="15" t="s">
        <v>11</v>
      </c>
      <c r="F19" s="18" t="s">
        <v>189</v>
      </c>
    </row>
    <row r="20" spans="1:6" ht="16.5" x14ac:dyDescent="0.3">
      <c r="B20" s="17" t="s">
        <v>14</v>
      </c>
      <c r="C20" s="19">
        <v>47.8153167471039</v>
      </c>
      <c r="D20" s="19">
        <v>1.9061094765519201E-2</v>
      </c>
      <c r="E20" s="15" t="s">
        <v>13</v>
      </c>
      <c r="F20" s="18" t="s">
        <v>190</v>
      </c>
    </row>
    <row r="21" spans="1:6" ht="16.5" x14ac:dyDescent="0.3">
      <c r="B21" s="17" t="s">
        <v>16</v>
      </c>
      <c r="C21" s="19">
        <v>39.966901247344303</v>
      </c>
      <c r="D21" s="19">
        <v>3.1984482337857403E-2</v>
      </c>
      <c r="E21" s="15" t="s">
        <v>15</v>
      </c>
      <c r="F21" s="18" t="s">
        <v>191</v>
      </c>
    </row>
    <row r="22" spans="1:6" ht="16.5" x14ac:dyDescent="0.3">
      <c r="B22" s="17" t="s">
        <v>18</v>
      </c>
      <c r="C22" s="19">
        <v>24.971952793756898</v>
      </c>
      <c r="D22" s="19">
        <v>1.7462195060313001E-2</v>
      </c>
      <c r="E22" s="15" t="s">
        <v>17</v>
      </c>
      <c r="F22" s="18" t="s">
        <v>192</v>
      </c>
    </row>
    <row r="23" spans="1:6" ht="16.5" x14ac:dyDescent="0.3">
      <c r="B23" s="17" t="s">
        <v>20</v>
      </c>
      <c r="C23" s="19">
        <v>15.903500886909899</v>
      </c>
      <c r="D23" s="19">
        <v>3.5119640580033702E-2</v>
      </c>
      <c r="E23" s="15" t="s">
        <v>19</v>
      </c>
      <c r="F23" s="18" t="s">
        <v>193</v>
      </c>
    </row>
    <row r="24" spans="1:6" ht="16.5" x14ac:dyDescent="0.3">
      <c r="B24" s="17" t="s">
        <v>22</v>
      </c>
      <c r="C24" s="19">
        <v>4.5548807049037299</v>
      </c>
      <c r="D24" s="19">
        <v>1.04530403841774E-2</v>
      </c>
      <c r="E24" s="15" t="s">
        <v>21</v>
      </c>
      <c r="F24" s="18" t="s">
        <v>194</v>
      </c>
    </row>
    <row r="25" spans="1:6" ht="16.5" x14ac:dyDescent="0.3">
      <c r="B25" s="17" t="s">
        <v>24</v>
      </c>
      <c r="C25" s="19">
        <v>4.3352927274450801</v>
      </c>
      <c r="D25" s="19">
        <v>1.5180261588678899E-2</v>
      </c>
      <c r="E25" s="15" t="s">
        <v>23</v>
      </c>
      <c r="F25" s="18" t="s">
        <v>195</v>
      </c>
    </row>
    <row r="26" spans="1:6" ht="16.5" x14ac:dyDescent="0.3">
      <c r="B26" s="17" t="s">
        <v>26</v>
      </c>
      <c r="C26" s="19">
        <v>2.1967820023756</v>
      </c>
      <c r="D26" s="19">
        <v>7.4166020906916196E-3</v>
      </c>
      <c r="E26" s="15" t="s">
        <v>25</v>
      </c>
      <c r="F26" s="18" t="s">
        <v>196</v>
      </c>
    </row>
    <row r="27" spans="1:6" ht="16.5" x14ac:dyDescent="0.3">
      <c r="B27" s="17" t="s">
        <v>28</v>
      </c>
      <c r="C27" s="19">
        <v>2.0990656892450401</v>
      </c>
      <c r="D27" s="19">
        <v>2.8388758263328099E-2</v>
      </c>
      <c r="E27" s="15" t="s">
        <v>27</v>
      </c>
      <c r="F27" s="18" t="s">
        <v>197</v>
      </c>
    </row>
    <row r="28" spans="1:6" ht="16.5" x14ac:dyDescent="0.3">
      <c r="B28" s="17" t="s">
        <v>30</v>
      </c>
      <c r="C28" s="19">
        <v>1.8605924400032301</v>
      </c>
      <c r="D28" s="19">
        <v>2.3915305512784799E-2</v>
      </c>
      <c r="E28" s="15" t="s">
        <v>29</v>
      </c>
      <c r="F28" s="18" t="s">
        <v>198</v>
      </c>
    </row>
    <row r="29" spans="1:6" ht="16.5" x14ac:dyDescent="0.3">
      <c r="B29" s="17" t="s">
        <v>32</v>
      </c>
      <c r="C29" s="19">
        <v>1.75062569083328</v>
      </c>
      <c r="D29" s="19">
        <v>2.2011048471735499E-5</v>
      </c>
      <c r="E29" s="15" t="s">
        <v>31</v>
      </c>
      <c r="F29" s="18" t="s">
        <v>199</v>
      </c>
    </row>
    <row r="30" spans="1:6" ht="16.5" x14ac:dyDescent="0.3">
      <c r="B30" s="17" t="s">
        <v>34</v>
      </c>
      <c r="C30" s="19">
        <v>1.64281929679219</v>
      </c>
      <c r="D30" s="19">
        <v>4.5171889379377397E-2</v>
      </c>
      <c r="E30" s="15" t="s">
        <v>33</v>
      </c>
      <c r="F30" s="18" t="s">
        <v>200</v>
      </c>
    </row>
    <row r="31" spans="1:6" ht="16.5" x14ac:dyDescent="0.3">
      <c r="B31" s="17" t="s">
        <v>36</v>
      </c>
      <c r="C31" s="19">
        <v>1.58961637326072</v>
      </c>
      <c r="D31" s="19">
        <v>5.8958693768093595E-4</v>
      </c>
      <c r="E31" s="15" t="s">
        <v>35</v>
      </c>
      <c r="F31" s="18" t="s">
        <v>201</v>
      </c>
    </row>
    <row r="32" spans="1:6" ht="16.5" x14ac:dyDescent="0.3">
      <c r="B32" s="20" t="s">
        <v>38</v>
      </c>
      <c r="C32" s="23">
        <v>1.54795296771289</v>
      </c>
      <c r="D32" s="23">
        <v>4.4166740967041498E-2</v>
      </c>
      <c r="E32" s="21" t="s">
        <v>37</v>
      </c>
      <c r="F32" s="22" t="s">
        <v>202</v>
      </c>
    </row>
    <row r="33" spans="2:6" ht="16.5" x14ac:dyDescent="0.3">
      <c r="B33" s="20" t="s">
        <v>40</v>
      </c>
      <c r="C33" s="23">
        <v>1.52377775278061</v>
      </c>
      <c r="D33" s="23">
        <v>5.2667178128546399E-4</v>
      </c>
      <c r="E33" s="21" t="s">
        <v>39</v>
      </c>
      <c r="F33" s="22" t="s">
        <v>203</v>
      </c>
    </row>
    <row r="34" spans="2:6" ht="16.5" x14ac:dyDescent="0.3">
      <c r="B34" s="20" t="s">
        <v>42</v>
      </c>
      <c r="C34" s="23">
        <v>1.4887285775615999</v>
      </c>
      <c r="D34" s="23">
        <v>7.4874931074646702E-4</v>
      </c>
      <c r="E34" s="21" t="s">
        <v>41</v>
      </c>
      <c r="F34" s="22" t="s">
        <v>204</v>
      </c>
    </row>
    <row r="35" spans="2:6" ht="16.5" x14ac:dyDescent="0.3">
      <c r="B35" s="20" t="s">
        <v>44</v>
      </c>
      <c r="C35" s="23">
        <v>1.3867080234272999</v>
      </c>
      <c r="D35" s="23">
        <v>3.4975642956886099E-2</v>
      </c>
      <c r="E35" s="21" t="s">
        <v>43</v>
      </c>
      <c r="F35" s="22" t="s">
        <v>205</v>
      </c>
    </row>
    <row r="36" spans="2:6" ht="16.5" x14ac:dyDescent="0.3">
      <c r="B36" s="20" t="s">
        <v>46</v>
      </c>
      <c r="C36" s="23">
        <v>1.3603107078030701</v>
      </c>
      <c r="D36" s="23">
        <v>8.2320827303814497E-3</v>
      </c>
      <c r="E36" s="21" t="s">
        <v>45</v>
      </c>
      <c r="F36" s="22" t="s">
        <v>206</v>
      </c>
    </row>
    <row r="37" spans="2:6" ht="16.5" x14ac:dyDescent="0.3">
      <c r="B37" s="20" t="s">
        <v>48</v>
      </c>
      <c r="C37" s="23">
        <v>1.35050153445497</v>
      </c>
      <c r="D37" s="23">
        <v>2.0489431097056E-6</v>
      </c>
      <c r="E37" s="21" t="s">
        <v>47</v>
      </c>
      <c r="F37" s="22" t="s">
        <v>207</v>
      </c>
    </row>
    <row r="38" spans="2:6" ht="16.5" x14ac:dyDescent="0.3">
      <c r="B38" s="20" t="s">
        <v>50</v>
      </c>
      <c r="C38" s="23">
        <v>1.28239804896693</v>
      </c>
      <c r="D38" s="23">
        <v>5.5675824464177404E-9</v>
      </c>
      <c r="E38" s="21" t="s">
        <v>49</v>
      </c>
      <c r="F38" s="22" t="s">
        <v>208</v>
      </c>
    </row>
    <row r="39" spans="2:6" ht="16.5" x14ac:dyDescent="0.3">
      <c r="B39" s="20" t="s">
        <v>52</v>
      </c>
      <c r="C39" s="23">
        <v>1.2822290513107699</v>
      </c>
      <c r="D39" s="23">
        <v>4.01391244861358E-3</v>
      </c>
      <c r="E39" s="21" t="s">
        <v>51</v>
      </c>
      <c r="F39" s="22" t="s">
        <v>209</v>
      </c>
    </row>
    <row r="40" spans="2:6" ht="16.5" x14ac:dyDescent="0.3">
      <c r="B40" s="20" t="s">
        <v>54</v>
      </c>
      <c r="C40" s="23">
        <v>1.2193565320245801</v>
      </c>
      <c r="D40" s="23">
        <v>4.4405085748269603E-2</v>
      </c>
      <c r="E40" s="21" t="s">
        <v>53</v>
      </c>
      <c r="F40" s="22" t="s">
        <v>210</v>
      </c>
    </row>
    <row r="41" spans="2:6" ht="16.5" x14ac:dyDescent="0.3">
      <c r="B41" s="20" t="s">
        <v>56</v>
      </c>
      <c r="C41" s="23">
        <v>1.2057276129304699</v>
      </c>
      <c r="D41" s="23">
        <v>2.8280945975155999E-2</v>
      </c>
      <c r="E41" s="21" t="s">
        <v>55</v>
      </c>
      <c r="F41" s="22" t="s">
        <v>211</v>
      </c>
    </row>
    <row r="42" spans="2:6" ht="16.5" x14ac:dyDescent="0.3">
      <c r="B42" s="20" t="s">
        <v>58</v>
      </c>
      <c r="C42" s="23">
        <v>1.2010539891227601</v>
      </c>
      <c r="D42" s="23">
        <v>9.7925476270206407E-3</v>
      </c>
      <c r="E42" s="21" t="s">
        <v>57</v>
      </c>
      <c r="F42" s="22" t="s">
        <v>212</v>
      </c>
    </row>
    <row r="43" spans="2:6" ht="16.5" x14ac:dyDescent="0.3">
      <c r="B43" s="20" t="s">
        <v>60</v>
      </c>
      <c r="C43" s="23">
        <v>1.18334561049807</v>
      </c>
      <c r="D43" s="23">
        <v>9.1889802387611196E-3</v>
      </c>
      <c r="E43" s="21" t="s">
        <v>59</v>
      </c>
      <c r="F43" s="22" t="s">
        <v>213</v>
      </c>
    </row>
    <row r="44" spans="2:6" ht="16.5" x14ac:dyDescent="0.3">
      <c r="B44" s="20" t="s">
        <v>62</v>
      </c>
      <c r="C44" s="23">
        <v>1.1278258604434599</v>
      </c>
      <c r="D44" s="23">
        <v>2.4014500601197399E-2</v>
      </c>
      <c r="E44" s="21" t="s">
        <v>61</v>
      </c>
      <c r="F44" s="22" t="s">
        <v>214</v>
      </c>
    </row>
    <row r="45" spans="2:6" ht="16.5" x14ac:dyDescent="0.3">
      <c r="B45" s="20" t="s">
        <v>64</v>
      </c>
      <c r="C45" s="23">
        <v>1.1199773221477101</v>
      </c>
      <c r="D45" s="23">
        <v>3.8126005422105202E-2</v>
      </c>
      <c r="E45" s="21" t="s">
        <v>63</v>
      </c>
      <c r="F45" s="22" t="s">
        <v>215</v>
      </c>
    </row>
    <row r="46" spans="2:6" ht="33" x14ac:dyDescent="0.3">
      <c r="B46" s="20" t="s">
        <v>66</v>
      </c>
      <c r="C46" s="23">
        <v>1.11373207270045</v>
      </c>
      <c r="D46" s="23">
        <v>3.3421871767160702E-2</v>
      </c>
      <c r="E46" s="21" t="s">
        <v>65</v>
      </c>
      <c r="F46" s="22" t="s">
        <v>216</v>
      </c>
    </row>
    <row r="47" spans="2:6" ht="33" x14ac:dyDescent="0.3">
      <c r="B47" s="20" t="s">
        <v>68</v>
      </c>
      <c r="C47" s="23">
        <v>1.1123462744158601</v>
      </c>
      <c r="D47" s="23">
        <v>4.3900682013119502E-3</v>
      </c>
      <c r="E47" s="21" t="s">
        <v>67</v>
      </c>
      <c r="F47" s="22" t="s">
        <v>217</v>
      </c>
    </row>
    <row r="48" spans="2:6" ht="16.5" x14ac:dyDescent="0.3">
      <c r="B48" s="20" t="s">
        <v>70</v>
      </c>
      <c r="C48" s="23">
        <v>1.11047014419859</v>
      </c>
      <c r="D48" s="23">
        <v>1.0890386871125099E-2</v>
      </c>
      <c r="E48" s="21" t="s">
        <v>69</v>
      </c>
      <c r="F48" s="22" t="s">
        <v>218</v>
      </c>
    </row>
    <row r="49" spans="2:6" ht="16.5" x14ac:dyDescent="0.3">
      <c r="B49" s="20" t="s">
        <v>72</v>
      </c>
      <c r="C49" s="23">
        <v>1.0999836573981101</v>
      </c>
      <c r="D49" s="23">
        <v>3.3551535986314003E-2</v>
      </c>
      <c r="E49" s="21" t="s">
        <v>71</v>
      </c>
      <c r="F49" s="22" t="s">
        <v>219</v>
      </c>
    </row>
    <row r="50" spans="2:6" ht="16.5" x14ac:dyDescent="0.3">
      <c r="B50" s="20" t="s">
        <v>74</v>
      </c>
      <c r="C50" s="23">
        <v>1.094369658792</v>
      </c>
      <c r="D50" s="23">
        <v>2.0561083990708998E-2</v>
      </c>
      <c r="E50" s="21" t="s">
        <v>73</v>
      </c>
      <c r="F50" s="22" t="s">
        <v>220</v>
      </c>
    </row>
    <row r="51" spans="2:6" ht="16.5" x14ac:dyDescent="0.3">
      <c r="B51" s="20" t="s">
        <v>76</v>
      </c>
      <c r="C51" s="23">
        <v>1.0783273258270301</v>
      </c>
      <c r="D51" s="23">
        <v>4.3217326343688604E-3</v>
      </c>
      <c r="E51" s="21" t="s">
        <v>75</v>
      </c>
      <c r="F51" s="22" t="s">
        <v>221</v>
      </c>
    </row>
    <row r="52" spans="2:6" ht="16.5" x14ac:dyDescent="0.3">
      <c r="B52" s="20" t="s">
        <v>78</v>
      </c>
      <c r="C52" s="23">
        <v>1.0725569958640899</v>
      </c>
      <c r="D52" s="23">
        <v>3.7425021560948603E-2</v>
      </c>
      <c r="E52" s="21" t="s">
        <v>77</v>
      </c>
      <c r="F52" s="22" t="s">
        <v>222</v>
      </c>
    </row>
    <row r="53" spans="2:6" ht="16.5" x14ac:dyDescent="0.3">
      <c r="B53" s="20" t="s">
        <v>80</v>
      </c>
      <c r="C53" s="23">
        <v>1.06903824923294</v>
      </c>
      <c r="D53" s="23">
        <v>3.4350468537364301E-2</v>
      </c>
      <c r="E53" s="21" t="s">
        <v>79</v>
      </c>
      <c r="F53" s="22" t="s">
        <v>223</v>
      </c>
    </row>
    <row r="54" spans="2:6" ht="16.5" x14ac:dyDescent="0.3">
      <c r="B54" s="20" t="s">
        <v>82</v>
      </c>
      <c r="C54" s="23">
        <v>1.0483264767556</v>
      </c>
      <c r="D54" s="23">
        <v>4.6805601557362601E-3</v>
      </c>
      <c r="E54" s="21" t="s">
        <v>81</v>
      </c>
      <c r="F54" s="22" t="s">
        <v>224</v>
      </c>
    </row>
    <row r="55" spans="2:6" ht="16.5" x14ac:dyDescent="0.3">
      <c r="B55" s="20" t="s">
        <v>84</v>
      </c>
      <c r="C55" s="23">
        <v>1.0315403124981399</v>
      </c>
      <c r="D55" s="23">
        <v>1.27259438857965E-2</v>
      </c>
      <c r="E55" s="21" t="s">
        <v>83</v>
      </c>
      <c r="F55" s="22" t="s">
        <v>225</v>
      </c>
    </row>
    <row r="56" spans="2:6" ht="16.5" x14ac:dyDescent="0.3">
      <c r="B56" s="20" t="s">
        <v>86</v>
      </c>
      <c r="C56" s="23">
        <v>1.02092114003304</v>
      </c>
      <c r="D56" s="23">
        <v>4.6034957467458101E-2</v>
      </c>
      <c r="E56" s="21" t="s">
        <v>85</v>
      </c>
      <c r="F56" s="22" t="s">
        <v>226</v>
      </c>
    </row>
    <row r="57" spans="2:6" ht="33" x14ac:dyDescent="0.3">
      <c r="B57" s="20" t="s">
        <v>188</v>
      </c>
      <c r="C57" s="23">
        <v>-364.711760574989</v>
      </c>
      <c r="D57" s="23">
        <v>2.2030312854328001E-2</v>
      </c>
      <c r="E57" s="21" t="s">
        <v>187</v>
      </c>
      <c r="F57" s="22" t="s">
        <v>277</v>
      </c>
    </row>
    <row r="58" spans="2:6" ht="16.5" x14ac:dyDescent="0.3">
      <c r="B58" s="20" t="s">
        <v>186</v>
      </c>
      <c r="C58" s="23">
        <v>-294.07263156986699</v>
      </c>
      <c r="D58" s="23">
        <v>1.37833243645976E-2</v>
      </c>
      <c r="E58" s="21" t="s">
        <v>185</v>
      </c>
      <c r="F58" s="22" t="s">
        <v>276</v>
      </c>
    </row>
    <row r="59" spans="2:6" ht="33" x14ac:dyDescent="0.3">
      <c r="B59" s="20" t="s">
        <v>184</v>
      </c>
      <c r="C59" s="23">
        <v>-217.930883981737</v>
      </c>
      <c r="D59" s="23">
        <v>3.8585667986577102E-2</v>
      </c>
      <c r="E59" s="21" t="s">
        <v>183</v>
      </c>
      <c r="F59" s="22" t="s">
        <v>275</v>
      </c>
    </row>
    <row r="60" spans="2:6" ht="16.5" x14ac:dyDescent="0.3">
      <c r="B60" s="20" t="s">
        <v>182</v>
      </c>
      <c r="C60" s="23">
        <v>-194.31970690677599</v>
      </c>
      <c r="D60" s="23">
        <v>3.6310603341015601E-2</v>
      </c>
      <c r="E60" s="21" t="s">
        <v>181</v>
      </c>
      <c r="F60" s="22" t="s">
        <v>274</v>
      </c>
    </row>
    <row r="61" spans="2:6" ht="66" x14ac:dyDescent="0.3">
      <c r="B61" s="20" t="s">
        <v>180</v>
      </c>
      <c r="C61" s="23">
        <v>-173.622423053624</v>
      </c>
      <c r="D61" s="23">
        <v>2.9826693156097501E-2</v>
      </c>
      <c r="E61" s="21" t="s">
        <v>179</v>
      </c>
      <c r="F61" s="22" t="s">
        <v>273</v>
      </c>
    </row>
    <row r="62" spans="2:6" ht="16.5" x14ac:dyDescent="0.3">
      <c r="B62" s="20" t="s">
        <v>178</v>
      </c>
      <c r="C62" s="23">
        <v>-121.768201206299</v>
      </c>
      <c r="D62" s="23">
        <v>2.3521141058619702E-2</v>
      </c>
      <c r="E62" s="21" t="s">
        <v>177</v>
      </c>
      <c r="F62" s="22" t="s">
        <v>272</v>
      </c>
    </row>
    <row r="63" spans="2:6" ht="16.5" x14ac:dyDescent="0.3">
      <c r="B63" s="20" t="s">
        <v>176</v>
      </c>
      <c r="C63" s="23">
        <v>-46.632062839175802</v>
      </c>
      <c r="D63" s="23">
        <v>2.7582866977413301E-2</v>
      </c>
      <c r="E63" s="21" t="s">
        <v>175</v>
      </c>
      <c r="F63" s="22" t="s">
        <v>271</v>
      </c>
    </row>
    <row r="64" spans="2:6" ht="16.5" x14ac:dyDescent="0.3">
      <c r="B64" s="20" t="s">
        <v>174</v>
      </c>
      <c r="C64" s="23">
        <v>-21.578166135977501</v>
      </c>
      <c r="D64" s="23">
        <v>2.12420595546935E-2</v>
      </c>
      <c r="E64" s="21" t="s">
        <v>173</v>
      </c>
      <c r="F64" s="22" t="s">
        <v>270</v>
      </c>
    </row>
    <row r="65" spans="2:6" ht="16.5" x14ac:dyDescent="0.3">
      <c r="B65" s="20" t="s">
        <v>172</v>
      </c>
      <c r="C65" s="23">
        <v>-12.548295628090299</v>
      </c>
      <c r="D65" s="23">
        <v>7.9302636140480293E-3</v>
      </c>
      <c r="E65" s="21" t="s">
        <v>171</v>
      </c>
      <c r="F65" s="22" t="s">
        <v>269</v>
      </c>
    </row>
    <row r="66" spans="2:6" ht="16.5" x14ac:dyDescent="0.3">
      <c r="B66" s="20" t="s">
        <v>170</v>
      </c>
      <c r="C66" s="23">
        <v>-12.2819388426405</v>
      </c>
      <c r="D66" s="23">
        <v>3.5859731048456002E-3</v>
      </c>
      <c r="E66" s="21" t="s">
        <v>169</v>
      </c>
      <c r="F66" s="22" t="s">
        <v>268</v>
      </c>
    </row>
    <row r="67" spans="2:6" ht="16.5" x14ac:dyDescent="0.3">
      <c r="B67" s="20" t="s">
        <v>168</v>
      </c>
      <c r="C67" s="23">
        <v>-11.3504081011683</v>
      </c>
      <c r="D67" s="23">
        <v>2.27293626471451E-3</v>
      </c>
      <c r="E67" s="21" t="s">
        <v>167</v>
      </c>
      <c r="F67" s="22" t="s">
        <v>267</v>
      </c>
    </row>
    <row r="68" spans="2:6" ht="16.5" x14ac:dyDescent="0.3">
      <c r="B68" s="20" t="s">
        <v>166</v>
      </c>
      <c r="C68" s="23">
        <v>-8.8075709036094292</v>
      </c>
      <c r="D68" s="23">
        <v>2.8999076461535302E-2</v>
      </c>
      <c r="E68" s="21" t="s">
        <v>165</v>
      </c>
      <c r="F68" s="22" t="s">
        <v>266</v>
      </c>
    </row>
    <row r="69" spans="2:6" ht="16.5" x14ac:dyDescent="0.3">
      <c r="B69" s="17" t="s">
        <v>164</v>
      </c>
      <c r="C69" s="19">
        <v>-6.0370938456977497</v>
      </c>
      <c r="D69" s="19">
        <v>9.5622046307360896E-3</v>
      </c>
      <c r="E69" s="15" t="s">
        <v>163</v>
      </c>
      <c r="F69" s="18" t="s">
        <v>265</v>
      </c>
    </row>
    <row r="70" spans="2:6" ht="33" x14ac:dyDescent="0.3">
      <c r="B70" s="17" t="s">
        <v>162</v>
      </c>
      <c r="C70" s="19">
        <v>-4.2008315073678002</v>
      </c>
      <c r="D70" s="19">
        <v>2.9582906997892702E-2</v>
      </c>
      <c r="E70" s="15" t="s">
        <v>161</v>
      </c>
      <c r="F70" s="18" t="s">
        <v>264</v>
      </c>
    </row>
    <row r="71" spans="2:6" ht="16.5" x14ac:dyDescent="0.3">
      <c r="B71" s="17" t="s">
        <v>160</v>
      </c>
      <c r="C71" s="19">
        <v>-2.8635571774873601</v>
      </c>
      <c r="D71" s="19">
        <v>3.1480961657131303E-2</v>
      </c>
      <c r="E71" s="15" t="s">
        <v>159</v>
      </c>
      <c r="F71" s="18" t="s">
        <v>263</v>
      </c>
    </row>
    <row r="72" spans="2:6" ht="16.5" x14ac:dyDescent="0.3">
      <c r="B72" s="17" t="s">
        <v>158</v>
      </c>
      <c r="C72" s="19">
        <v>-2.1173615635032998</v>
      </c>
      <c r="D72" s="19">
        <v>2.9152752040191902E-3</v>
      </c>
      <c r="E72" s="15" t="s">
        <v>157</v>
      </c>
      <c r="F72" s="18" t="s">
        <v>262</v>
      </c>
    </row>
    <row r="73" spans="2:6" ht="16.5" x14ac:dyDescent="0.3">
      <c r="B73" s="17" t="s">
        <v>156</v>
      </c>
      <c r="C73" s="19">
        <v>-2.0339896167500799</v>
      </c>
      <c r="D73" s="19">
        <v>5.1303085631990604E-3</v>
      </c>
      <c r="E73" s="15" t="s">
        <v>155</v>
      </c>
      <c r="F73" s="18" t="s">
        <v>261</v>
      </c>
    </row>
    <row r="74" spans="2:6" ht="33" x14ac:dyDescent="0.3">
      <c r="B74" s="17" t="s">
        <v>154</v>
      </c>
      <c r="C74" s="19">
        <v>-1.9579392713418799</v>
      </c>
      <c r="D74" s="19">
        <v>3.1499245894265698E-2</v>
      </c>
      <c r="E74" s="15" t="s">
        <v>153</v>
      </c>
      <c r="F74" s="18" t="s">
        <v>260</v>
      </c>
    </row>
    <row r="75" spans="2:6" ht="16.5" x14ac:dyDescent="0.3">
      <c r="B75" s="17" t="s">
        <v>152</v>
      </c>
      <c r="C75" s="19">
        <v>-1.80255652084653</v>
      </c>
      <c r="D75" s="19">
        <v>2.8515527725109398E-2</v>
      </c>
      <c r="E75" s="15" t="s">
        <v>151</v>
      </c>
      <c r="F75" s="18" t="s">
        <v>259</v>
      </c>
    </row>
    <row r="76" spans="2:6" ht="16.5" x14ac:dyDescent="0.3">
      <c r="B76" s="17" t="s">
        <v>150</v>
      </c>
      <c r="C76" s="19">
        <v>-1.7623582617823399</v>
      </c>
      <c r="D76" s="19">
        <v>4.1077270908610498E-3</v>
      </c>
      <c r="E76" s="15" t="s">
        <v>149</v>
      </c>
      <c r="F76" s="18" t="s">
        <v>258</v>
      </c>
    </row>
    <row r="77" spans="2:6" ht="16.5" x14ac:dyDescent="0.3">
      <c r="B77" s="17" t="s">
        <v>148</v>
      </c>
      <c r="C77" s="19">
        <v>-1.6293922310434501</v>
      </c>
      <c r="D77" s="19">
        <v>1.5516606477695601E-3</v>
      </c>
      <c r="E77" s="15" t="s">
        <v>147</v>
      </c>
      <c r="F77" s="18" t="s">
        <v>257</v>
      </c>
    </row>
    <row r="78" spans="2:6" ht="33" x14ac:dyDescent="0.3">
      <c r="B78" s="17" t="s">
        <v>146</v>
      </c>
      <c r="C78" s="19">
        <v>-1.62768652384137</v>
      </c>
      <c r="D78" s="19">
        <v>2.7048480802656798E-2</v>
      </c>
      <c r="E78" s="15" t="s">
        <v>145</v>
      </c>
      <c r="F78" s="18" t="s">
        <v>256</v>
      </c>
    </row>
    <row r="79" spans="2:6" ht="16.5" x14ac:dyDescent="0.3">
      <c r="B79" s="17" t="s">
        <v>144</v>
      </c>
      <c r="C79" s="19">
        <v>-1.5252262202159801</v>
      </c>
      <c r="D79" s="19">
        <v>4.9075975790038799E-2</v>
      </c>
      <c r="E79" s="15" t="s">
        <v>143</v>
      </c>
      <c r="F79" s="18" t="s">
        <v>255</v>
      </c>
    </row>
    <row r="80" spans="2:6" ht="16.5" x14ac:dyDescent="0.3">
      <c r="B80" s="17" t="s">
        <v>142</v>
      </c>
      <c r="C80" s="19">
        <v>-1.4563675755884</v>
      </c>
      <c r="D80" s="19">
        <v>3.4948452843809701E-2</v>
      </c>
      <c r="E80" s="15" t="s">
        <v>141</v>
      </c>
      <c r="F80" s="18" t="s">
        <v>254</v>
      </c>
    </row>
    <row r="81" spans="2:6" ht="16.5" x14ac:dyDescent="0.3">
      <c r="B81" s="17" t="s">
        <v>140</v>
      </c>
      <c r="C81" s="19">
        <v>-1.4080755799422</v>
      </c>
      <c r="D81" s="19">
        <v>4.9092418851200597E-3</v>
      </c>
      <c r="E81" s="15" t="s">
        <v>139</v>
      </c>
      <c r="F81" s="18" t="s">
        <v>253</v>
      </c>
    </row>
    <row r="82" spans="2:6" ht="16.5" x14ac:dyDescent="0.3">
      <c r="B82" s="17" t="s">
        <v>138</v>
      </c>
      <c r="C82" s="19">
        <v>-1.4071725974624201</v>
      </c>
      <c r="D82" s="19">
        <v>1.59932658570115E-2</v>
      </c>
      <c r="E82" s="15" t="s">
        <v>137</v>
      </c>
      <c r="F82" s="18" t="s">
        <v>252</v>
      </c>
    </row>
    <row r="83" spans="2:6" ht="16.5" x14ac:dyDescent="0.3">
      <c r="B83" s="17" t="s">
        <v>136</v>
      </c>
      <c r="C83" s="19">
        <v>-1.39070883058971</v>
      </c>
      <c r="D83" s="19">
        <v>1.36344951256984E-2</v>
      </c>
      <c r="E83" s="15" t="s">
        <v>135</v>
      </c>
      <c r="F83" s="18" t="s">
        <v>251</v>
      </c>
    </row>
    <row r="84" spans="2:6" ht="33" x14ac:dyDescent="0.3">
      <c r="B84" s="17" t="s">
        <v>134</v>
      </c>
      <c r="C84" s="19">
        <v>-1.33284243898137</v>
      </c>
      <c r="D84" s="19">
        <v>3.2982835118122902E-2</v>
      </c>
      <c r="E84" s="15" t="s">
        <v>133</v>
      </c>
      <c r="F84" s="18" t="s">
        <v>250</v>
      </c>
    </row>
    <row r="85" spans="2:6" ht="16.5" x14ac:dyDescent="0.3">
      <c r="B85" s="17" t="s">
        <v>132</v>
      </c>
      <c r="C85" s="19">
        <v>-1.30012607649669</v>
      </c>
      <c r="D85" s="19">
        <v>4.7356212460944201E-2</v>
      </c>
      <c r="E85" s="15" t="s">
        <v>131</v>
      </c>
      <c r="F85" s="18" t="s">
        <v>249</v>
      </c>
    </row>
    <row r="86" spans="2:6" ht="16.5" x14ac:dyDescent="0.3">
      <c r="B86" s="17" t="s">
        <v>130</v>
      </c>
      <c r="C86" s="19">
        <v>-1.2687400732437699</v>
      </c>
      <c r="D86" s="19">
        <v>4.1242732287030397E-2</v>
      </c>
      <c r="E86" s="15" t="s">
        <v>129</v>
      </c>
      <c r="F86" s="18" t="s">
        <v>248</v>
      </c>
    </row>
    <row r="87" spans="2:6" ht="33" x14ac:dyDescent="0.3">
      <c r="B87" s="17" t="s">
        <v>128</v>
      </c>
      <c r="C87" s="19">
        <v>-1.2571763538179499</v>
      </c>
      <c r="D87" s="19">
        <v>4.0011469234715403E-3</v>
      </c>
      <c r="E87" s="15" t="s">
        <v>127</v>
      </c>
      <c r="F87" s="18" t="s">
        <v>247</v>
      </c>
    </row>
    <row r="88" spans="2:6" ht="33" x14ac:dyDescent="0.3">
      <c r="B88" s="17" t="s">
        <v>126</v>
      </c>
      <c r="C88" s="19">
        <v>-1.2454837428251699</v>
      </c>
      <c r="D88" s="19">
        <v>6.65198260820351E-3</v>
      </c>
      <c r="E88" s="15" t="s">
        <v>125</v>
      </c>
      <c r="F88" s="18" t="s">
        <v>246</v>
      </c>
    </row>
    <row r="89" spans="2:6" ht="16.5" x14ac:dyDescent="0.3">
      <c r="B89" s="17" t="s">
        <v>124</v>
      </c>
      <c r="C89" s="19">
        <v>-1.2300387838672899</v>
      </c>
      <c r="D89" s="19">
        <v>9.5827106244732296E-3</v>
      </c>
      <c r="E89" s="15" t="s">
        <v>123</v>
      </c>
      <c r="F89" s="18" t="s">
        <v>245</v>
      </c>
    </row>
    <row r="90" spans="2:6" ht="33" x14ac:dyDescent="0.3">
      <c r="B90" s="4" t="s">
        <v>122</v>
      </c>
      <c r="C90" s="2">
        <v>-1.15922022644328</v>
      </c>
      <c r="D90" s="2">
        <v>1.9460983376683401E-2</v>
      </c>
      <c r="E90" t="s">
        <v>121</v>
      </c>
      <c r="F90" s="3" t="s">
        <v>244</v>
      </c>
    </row>
    <row r="91" spans="2:6" ht="16.5" x14ac:dyDescent="0.3">
      <c r="B91" s="4" t="s">
        <v>120</v>
      </c>
      <c r="C91" s="2">
        <v>-1.1526710462206899</v>
      </c>
      <c r="D91" s="2">
        <v>3.7982169912851603E-2</v>
      </c>
      <c r="E91" t="s">
        <v>119</v>
      </c>
      <c r="F91" s="3" t="s">
        <v>243</v>
      </c>
    </row>
    <row r="92" spans="2:6" ht="16.5" x14ac:dyDescent="0.3">
      <c r="B92" s="4" t="s">
        <v>118</v>
      </c>
      <c r="C92" s="2">
        <v>-1.1477364255481599</v>
      </c>
      <c r="D92" s="2">
        <v>2.5397154951000901E-2</v>
      </c>
      <c r="E92" t="s">
        <v>117</v>
      </c>
      <c r="F92" s="3" t="s">
        <v>242</v>
      </c>
    </row>
    <row r="93" spans="2:6" ht="16.5" x14ac:dyDescent="0.3">
      <c r="B93" s="4" t="s">
        <v>116</v>
      </c>
      <c r="C93" s="2">
        <v>-1.1386443705304801</v>
      </c>
      <c r="D93" s="2">
        <v>8.1359836847127495E-3</v>
      </c>
      <c r="E93" t="s">
        <v>115</v>
      </c>
      <c r="F93" s="3" t="s">
        <v>241</v>
      </c>
    </row>
    <row r="94" spans="2:6" ht="16.5" x14ac:dyDescent="0.3">
      <c r="B94" s="4" t="s">
        <v>114</v>
      </c>
      <c r="C94" s="2">
        <v>-1.13527615990201</v>
      </c>
      <c r="D94" s="2">
        <v>6.1953119652965703E-3</v>
      </c>
      <c r="E94" t="s">
        <v>113</v>
      </c>
      <c r="F94" s="3" t="s">
        <v>240</v>
      </c>
    </row>
    <row r="95" spans="2:6" ht="16.5" x14ac:dyDescent="0.3">
      <c r="B95" s="4" t="s">
        <v>112</v>
      </c>
      <c r="C95" s="2">
        <v>-1.13374606572366</v>
      </c>
      <c r="D95" s="2">
        <v>1.6152996789452301E-3</v>
      </c>
      <c r="E95" t="s">
        <v>111</v>
      </c>
      <c r="F95" s="3" t="s">
        <v>239</v>
      </c>
    </row>
    <row r="96" spans="2:6" ht="16.5" x14ac:dyDescent="0.3">
      <c r="B96" s="4" t="s">
        <v>110</v>
      </c>
      <c r="C96" s="2">
        <v>-1.1309459212752599</v>
      </c>
      <c r="D96" s="2">
        <v>3.0634435641190899E-3</v>
      </c>
      <c r="E96" t="s">
        <v>109</v>
      </c>
      <c r="F96" s="3" t="s">
        <v>238</v>
      </c>
    </row>
    <row r="97" spans="1:6" ht="16.5" x14ac:dyDescent="0.3">
      <c r="B97" s="4" t="s">
        <v>108</v>
      </c>
      <c r="C97" s="2">
        <v>-1.1283864722034</v>
      </c>
      <c r="D97" s="2">
        <v>1.8914572829306801E-2</v>
      </c>
      <c r="E97" t="s">
        <v>107</v>
      </c>
      <c r="F97" s="3" t="s">
        <v>237</v>
      </c>
    </row>
    <row r="98" spans="1:6" ht="16.5" x14ac:dyDescent="0.3">
      <c r="B98" s="4" t="s">
        <v>106</v>
      </c>
      <c r="C98" s="2">
        <v>-1.12756407511387</v>
      </c>
      <c r="D98" s="2">
        <v>1.6123956566447401E-2</v>
      </c>
      <c r="E98" t="s">
        <v>105</v>
      </c>
      <c r="F98" s="3" t="s">
        <v>236</v>
      </c>
    </row>
    <row r="99" spans="1:6" ht="16.5" x14ac:dyDescent="0.3">
      <c r="B99" s="4" t="s">
        <v>104</v>
      </c>
      <c r="C99" s="2">
        <v>-1.11765112120665</v>
      </c>
      <c r="D99" s="2">
        <v>2.6533194829399601E-2</v>
      </c>
      <c r="E99" t="s">
        <v>103</v>
      </c>
      <c r="F99" s="3" t="s">
        <v>235</v>
      </c>
    </row>
    <row r="100" spans="1:6" ht="33" x14ac:dyDescent="0.3">
      <c r="B100" s="4" t="s">
        <v>102</v>
      </c>
      <c r="C100" s="2">
        <v>-1.11565513721456</v>
      </c>
      <c r="D100" s="2">
        <v>9.4865130868908697E-3</v>
      </c>
      <c r="E100" t="s">
        <v>101</v>
      </c>
      <c r="F100" s="3" t="s">
        <v>234</v>
      </c>
    </row>
    <row r="101" spans="1:6" ht="49.5" x14ac:dyDescent="0.3">
      <c r="B101" s="4" t="s">
        <v>100</v>
      </c>
      <c r="C101" s="2">
        <v>-1.1133690616659999</v>
      </c>
      <c r="D101" s="2">
        <v>1.08095371883328E-5</v>
      </c>
      <c r="E101" t="s">
        <v>99</v>
      </c>
      <c r="F101" s="3" t="s">
        <v>233</v>
      </c>
    </row>
    <row r="102" spans="1:6" ht="16.5" x14ac:dyDescent="0.3">
      <c r="B102" s="4" t="s">
        <v>98</v>
      </c>
      <c r="C102" s="2">
        <v>-1.10651464382769</v>
      </c>
      <c r="D102" s="2">
        <v>1.54997450586033E-2</v>
      </c>
      <c r="E102" t="s">
        <v>97</v>
      </c>
      <c r="F102" s="3" t="s">
        <v>232</v>
      </c>
    </row>
    <row r="103" spans="1:6" ht="33" x14ac:dyDescent="0.3">
      <c r="B103" s="4" t="s">
        <v>96</v>
      </c>
      <c r="C103" s="2">
        <v>-1.0683769411413799</v>
      </c>
      <c r="D103" s="2">
        <v>1.46278834724863E-2</v>
      </c>
      <c r="E103" t="s">
        <v>95</v>
      </c>
      <c r="F103" s="3" t="s">
        <v>231</v>
      </c>
    </row>
    <row r="104" spans="1:6" ht="16.5" x14ac:dyDescent="0.3">
      <c r="B104" s="4" t="s">
        <v>94</v>
      </c>
      <c r="C104" s="2">
        <v>-1.04918698492887</v>
      </c>
      <c r="D104" s="2">
        <v>8.2084781762393495E-3</v>
      </c>
      <c r="E104" t="s">
        <v>93</v>
      </c>
      <c r="F104" s="3" t="s">
        <v>230</v>
      </c>
    </row>
    <row r="105" spans="1:6" ht="16.5" x14ac:dyDescent="0.3">
      <c r="B105" s="4" t="s">
        <v>92</v>
      </c>
      <c r="C105" s="2">
        <v>-1.0364216600073199</v>
      </c>
      <c r="D105" s="2">
        <v>4.7891158568606602E-2</v>
      </c>
      <c r="E105" t="s">
        <v>91</v>
      </c>
      <c r="F105" s="3" t="s">
        <v>229</v>
      </c>
    </row>
    <row r="106" spans="1:6" ht="16.5" x14ac:dyDescent="0.3">
      <c r="B106" s="4" t="s">
        <v>90</v>
      </c>
      <c r="C106" s="2">
        <v>-1.01577209448518</v>
      </c>
      <c r="D106" s="2">
        <v>3.5665065082093801E-3</v>
      </c>
      <c r="E106" t="s">
        <v>89</v>
      </c>
      <c r="F106" s="3" t="s">
        <v>228</v>
      </c>
    </row>
    <row r="107" spans="1:6" ht="16.5" x14ac:dyDescent="0.3">
      <c r="A107" s="7"/>
      <c r="B107" s="6" t="s">
        <v>88</v>
      </c>
      <c r="C107" s="5">
        <v>-1.00683890233658</v>
      </c>
      <c r="D107" s="5">
        <v>4.8729479028331003E-2</v>
      </c>
      <c r="E107" s="7" t="s">
        <v>87</v>
      </c>
      <c r="F107" s="8" t="s">
        <v>227</v>
      </c>
    </row>
  </sheetData>
  <mergeCells count="1">
    <mergeCell ref="A1:F1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66" fitToHeight="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91"/>
  <sheetViews>
    <sheetView zoomScale="80" zoomScaleNormal="80" workbookViewId="0">
      <selection activeCell="C12" sqref="C12"/>
    </sheetView>
  </sheetViews>
  <sheetFormatPr defaultColWidth="8.75" defaultRowHeight="16.5" x14ac:dyDescent="0.3"/>
  <cols>
    <col min="1" max="1" width="15.75" style="27" customWidth="1"/>
    <col min="2" max="2" width="15.75" style="55" customWidth="1"/>
    <col min="3" max="3" width="50" style="9" customWidth="1"/>
    <col min="4" max="4" width="63.25" style="9" customWidth="1"/>
    <col min="5" max="5" width="8.75" style="9"/>
  </cols>
  <sheetData>
    <row r="1" spans="1:5" s="65" customFormat="1" ht="32.25" customHeight="1" x14ac:dyDescent="0.3">
      <c r="A1" s="70" t="s">
        <v>974</v>
      </c>
      <c r="B1" s="70"/>
      <c r="C1" s="70"/>
      <c r="D1" s="70"/>
      <c r="E1" s="66"/>
    </row>
    <row r="2" spans="1:5" ht="17.25" thickBot="1" x14ac:dyDescent="0.35">
      <c r="A2" s="24" t="s">
        <v>396</v>
      </c>
      <c r="B2" s="54" t="s">
        <v>388</v>
      </c>
      <c r="C2" s="24" t="s">
        <v>278</v>
      </c>
      <c r="D2" s="24" t="s">
        <v>280</v>
      </c>
    </row>
    <row r="3" spans="1:5" ht="17.25" thickTop="1" x14ac:dyDescent="0.3">
      <c r="A3" s="77" t="s">
        <v>399</v>
      </c>
      <c r="B3" s="71" t="s">
        <v>958</v>
      </c>
      <c r="C3" s="9" t="s">
        <v>293</v>
      </c>
      <c r="D3" s="9" t="s">
        <v>294</v>
      </c>
    </row>
    <row r="4" spans="1:5" x14ac:dyDescent="0.3">
      <c r="A4" s="77"/>
      <c r="B4" s="71"/>
      <c r="C4" s="9" t="s">
        <v>319</v>
      </c>
      <c r="D4" s="9" t="s">
        <v>320</v>
      </c>
    </row>
    <row r="5" spans="1:5" x14ac:dyDescent="0.3">
      <c r="A5" s="77"/>
      <c r="B5" s="71"/>
      <c r="C5" s="9" t="s">
        <v>326</v>
      </c>
      <c r="D5" s="9" t="s">
        <v>327</v>
      </c>
    </row>
    <row r="6" spans="1:5" x14ac:dyDescent="0.3">
      <c r="A6" s="77"/>
      <c r="B6" s="71"/>
      <c r="C6" s="9" t="s">
        <v>340</v>
      </c>
      <c r="D6" s="9" t="s">
        <v>341</v>
      </c>
    </row>
    <row r="7" spans="1:5" x14ac:dyDescent="0.3">
      <c r="A7" s="77"/>
      <c r="B7" s="71"/>
      <c r="C7" s="9" t="s">
        <v>358</v>
      </c>
      <c r="D7" s="9" t="s">
        <v>359</v>
      </c>
    </row>
    <row r="8" spans="1:5" x14ac:dyDescent="0.3">
      <c r="A8" s="77"/>
      <c r="B8" s="71"/>
      <c r="C8" s="9" t="s">
        <v>382</v>
      </c>
      <c r="D8" s="9" t="s">
        <v>383</v>
      </c>
    </row>
    <row r="9" spans="1:5" x14ac:dyDescent="0.3">
      <c r="A9" s="77" t="s">
        <v>399</v>
      </c>
      <c r="B9" s="71" t="s">
        <v>959</v>
      </c>
      <c r="C9" s="9" t="s">
        <v>281</v>
      </c>
      <c r="D9" s="9" t="s">
        <v>283</v>
      </c>
    </row>
    <row r="10" spans="1:5" x14ac:dyDescent="0.3">
      <c r="A10" s="77"/>
      <c r="B10" s="71"/>
      <c r="C10" s="9" t="s">
        <v>299</v>
      </c>
      <c r="D10" s="9" t="s">
        <v>300</v>
      </c>
    </row>
    <row r="11" spans="1:5" x14ac:dyDescent="0.3">
      <c r="A11" s="77"/>
      <c r="B11" s="71"/>
      <c r="C11" s="9" t="s">
        <v>310</v>
      </c>
      <c r="D11" s="9" t="s">
        <v>311</v>
      </c>
    </row>
    <row r="12" spans="1:5" x14ac:dyDescent="0.3">
      <c r="A12" s="77"/>
      <c r="B12" s="71"/>
      <c r="C12" s="9" t="s">
        <v>315</v>
      </c>
      <c r="D12" s="9" t="s">
        <v>316</v>
      </c>
    </row>
    <row r="13" spans="1:5" x14ac:dyDescent="0.3">
      <c r="A13" s="77"/>
      <c r="B13" s="71"/>
      <c r="C13" s="9" t="s">
        <v>323</v>
      </c>
      <c r="D13" s="9" t="s">
        <v>324</v>
      </c>
    </row>
    <row r="14" spans="1:5" x14ac:dyDescent="0.3">
      <c r="A14" s="77" t="s">
        <v>399</v>
      </c>
      <c r="B14" s="71" t="s">
        <v>960</v>
      </c>
      <c r="C14" s="9" t="s">
        <v>303</v>
      </c>
      <c r="D14" s="9" t="s">
        <v>304</v>
      </c>
    </row>
    <row r="15" spans="1:5" x14ac:dyDescent="0.3">
      <c r="A15" s="77"/>
      <c r="B15" s="71"/>
      <c r="C15" s="9" t="s">
        <v>312</v>
      </c>
      <c r="D15" s="9" t="s">
        <v>313</v>
      </c>
    </row>
    <row r="16" spans="1:5" x14ac:dyDescent="0.3">
      <c r="A16" s="77"/>
      <c r="B16" s="71"/>
      <c r="C16" s="9" t="s">
        <v>319</v>
      </c>
      <c r="D16" s="9" t="s">
        <v>320</v>
      </c>
    </row>
    <row r="17" spans="1:4" x14ac:dyDescent="0.3">
      <c r="A17" s="77"/>
      <c r="B17" s="71"/>
      <c r="C17" s="9" t="s">
        <v>328</v>
      </c>
      <c r="D17" s="9" t="s">
        <v>329</v>
      </c>
    </row>
    <row r="18" spans="1:4" x14ac:dyDescent="0.3">
      <c r="A18" s="77"/>
      <c r="B18" s="71"/>
      <c r="C18" s="9" t="s">
        <v>330</v>
      </c>
      <c r="D18" s="9" t="s">
        <v>331</v>
      </c>
    </row>
    <row r="19" spans="1:4" x14ac:dyDescent="0.3">
      <c r="A19" s="77"/>
      <c r="B19" s="71"/>
      <c r="C19" s="9" t="s">
        <v>332</v>
      </c>
      <c r="D19" s="9" t="s">
        <v>333</v>
      </c>
    </row>
    <row r="20" spans="1:4" ht="49.5" x14ac:dyDescent="0.3">
      <c r="A20" s="77"/>
      <c r="B20" s="71"/>
      <c r="C20" s="9" t="s">
        <v>338</v>
      </c>
      <c r="D20" s="3" t="s">
        <v>339</v>
      </c>
    </row>
    <row r="21" spans="1:4" x14ac:dyDescent="0.3">
      <c r="A21" s="77"/>
      <c r="B21" s="71"/>
      <c r="C21" s="9" t="s">
        <v>351</v>
      </c>
      <c r="D21" s="9" t="s">
        <v>352</v>
      </c>
    </row>
    <row r="22" spans="1:4" x14ac:dyDescent="0.3">
      <c r="A22" s="77"/>
      <c r="B22" s="71"/>
      <c r="C22" s="9" t="s">
        <v>362</v>
      </c>
      <c r="D22" s="9" t="s">
        <v>363</v>
      </c>
    </row>
    <row r="23" spans="1:4" x14ac:dyDescent="0.3">
      <c r="A23" s="77"/>
      <c r="B23" s="71"/>
      <c r="C23" s="9" t="s">
        <v>372</v>
      </c>
      <c r="D23" s="9" t="s">
        <v>373</v>
      </c>
    </row>
    <row r="24" spans="1:4" x14ac:dyDescent="0.3">
      <c r="A24" s="77"/>
      <c r="B24" s="71"/>
      <c r="C24" s="9" t="s">
        <v>376</v>
      </c>
      <c r="D24" s="9" t="s">
        <v>377</v>
      </c>
    </row>
    <row r="25" spans="1:4" x14ac:dyDescent="0.3">
      <c r="A25" s="77"/>
      <c r="B25" s="71"/>
      <c r="C25" s="9" t="s">
        <v>378</v>
      </c>
      <c r="D25" s="9" t="s">
        <v>379</v>
      </c>
    </row>
    <row r="26" spans="1:4" ht="33" x14ac:dyDescent="0.3">
      <c r="A26" s="77"/>
      <c r="B26" s="71"/>
      <c r="C26" s="9" t="s">
        <v>380</v>
      </c>
      <c r="D26" s="3" t="s">
        <v>381</v>
      </c>
    </row>
    <row r="27" spans="1:4" x14ac:dyDescent="0.3">
      <c r="A27" s="77" t="s">
        <v>399</v>
      </c>
      <c r="B27" s="71" t="s">
        <v>961</v>
      </c>
      <c r="C27" s="9" t="s">
        <v>310</v>
      </c>
      <c r="D27" s="9" t="s">
        <v>311</v>
      </c>
    </row>
    <row r="28" spans="1:4" x14ac:dyDescent="0.3">
      <c r="A28" s="77"/>
      <c r="B28" s="71"/>
      <c r="C28" s="9" t="s">
        <v>321</v>
      </c>
      <c r="D28" s="9" t="s">
        <v>322</v>
      </c>
    </row>
    <row r="29" spans="1:4" x14ac:dyDescent="0.3">
      <c r="A29" s="77"/>
      <c r="B29" s="71"/>
      <c r="C29" s="9" t="s">
        <v>325</v>
      </c>
      <c r="D29" s="9" t="s">
        <v>322</v>
      </c>
    </row>
    <row r="30" spans="1:4" x14ac:dyDescent="0.3">
      <c r="A30" s="77"/>
      <c r="B30" s="71"/>
      <c r="C30" s="9" t="s">
        <v>328</v>
      </c>
      <c r="D30" s="9" t="s">
        <v>329</v>
      </c>
    </row>
    <row r="31" spans="1:4" x14ac:dyDescent="0.3">
      <c r="A31" s="77"/>
      <c r="B31" s="71"/>
      <c r="C31" s="9" t="s">
        <v>364</v>
      </c>
      <c r="D31" s="9" t="s">
        <v>365</v>
      </c>
    </row>
    <row r="32" spans="1:4" x14ac:dyDescent="0.3">
      <c r="A32" s="77"/>
      <c r="B32" s="71"/>
      <c r="C32" s="9" t="s">
        <v>368</v>
      </c>
      <c r="D32" s="9" t="s">
        <v>369</v>
      </c>
    </row>
    <row r="33" spans="1:4" x14ac:dyDescent="0.3">
      <c r="A33" s="76" t="s">
        <v>398</v>
      </c>
      <c r="B33" s="71" t="s">
        <v>4</v>
      </c>
      <c r="C33" s="9" t="s">
        <v>326</v>
      </c>
      <c r="D33" s="9" t="s">
        <v>327</v>
      </c>
    </row>
    <row r="34" spans="1:4" x14ac:dyDescent="0.3">
      <c r="A34" s="76"/>
      <c r="B34" s="71"/>
      <c r="C34" s="9" t="s">
        <v>349</v>
      </c>
      <c r="D34" s="9" t="s">
        <v>350</v>
      </c>
    </row>
    <row r="35" spans="1:4" x14ac:dyDescent="0.3">
      <c r="A35" s="76"/>
      <c r="B35" s="71"/>
      <c r="C35" s="9" t="s">
        <v>368</v>
      </c>
      <c r="D35" s="9" t="s">
        <v>369</v>
      </c>
    </row>
    <row r="36" spans="1:4" x14ac:dyDescent="0.3">
      <c r="A36" s="76" t="s">
        <v>398</v>
      </c>
      <c r="B36" s="71" t="s">
        <v>5</v>
      </c>
      <c r="C36" s="9" t="s">
        <v>281</v>
      </c>
      <c r="D36" s="9" t="s">
        <v>283</v>
      </c>
    </row>
    <row r="37" spans="1:4" x14ac:dyDescent="0.3">
      <c r="A37" s="76"/>
      <c r="B37" s="71"/>
      <c r="C37" s="9" t="s">
        <v>287</v>
      </c>
      <c r="D37" s="9" t="s">
        <v>288</v>
      </c>
    </row>
    <row r="38" spans="1:4" x14ac:dyDescent="0.3">
      <c r="A38" s="76"/>
      <c r="B38" s="71"/>
      <c r="C38" s="9" t="s">
        <v>291</v>
      </c>
      <c r="D38" s="9" t="s">
        <v>292</v>
      </c>
    </row>
    <row r="39" spans="1:4" x14ac:dyDescent="0.3">
      <c r="A39" s="76"/>
      <c r="B39" s="71"/>
      <c r="C39" s="9" t="s">
        <v>299</v>
      </c>
      <c r="D39" s="9" t="s">
        <v>300</v>
      </c>
    </row>
    <row r="40" spans="1:4" x14ac:dyDescent="0.3">
      <c r="A40" s="76"/>
      <c r="B40" s="71"/>
      <c r="C40" s="9" t="s">
        <v>319</v>
      </c>
      <c r="D40" s="9" t="s">
        <v>320</v>
      </c>
    </row>
    <row r="41" spans="1:4" x14ac:dyDescent="0.3">
      <c r="A41" s="76"/>
      <c r="B41" s="71"/>
      <c r="C41" s="9" t="s">
        <v>321</v>
      </c>
      <c r="D41" s="9" t="s">
        <v>322</v>
      </c>
    </row>
    <row r="42" spans="1:4" x14ac:dyDescent="0.3">
      <c r="A42" s="76"/>
      <c r="B42" s="71"/>
      <c r="C42" s="9" t="s">
        <v>325</v>
      </c>
      <c r="D42" s="9" t="s">
        <v>322</v>
      </c>
    </row>
    <row r="43" spans="1:4" x14ac:dyDescent="0.3">
      <c r="A43" s="76"/>
      <c r="B43" s="71"/>
      <c r="C43" s="9" t="s">
        <v>328</v>
      </c>
      <c r="D43" s="9" t="s">
        <v>329</v>
      </c>
    </row>
    <row r="44" spans="1:4" x14ac:dyDescent="0.3">
      <c r="A44" s="76"/>
      <c r="B44" s="71"/>
      <c r="C44" s="9" t="s">
        <v>332</v>
      </c>
      <c r="D44" s="9" t="s">
        <v>333</v>
      </c>
    </row>
    <row r="45" spans="1:4" x14ac:dyDescent="0.3">
      <c r="A45" s="76"/>
      <c r="B45" s="71"/>
      <c r="C45" s="9" t="s">
        <v>334</v>
      </c>
      <c r="D45" s="9" t="s">
        <v>335</v>
      </c>
    </row>
    <row r="46" spans="1:4" x14ac:dyDescent="0.3">
      <c r="A46" s="76"/>
      <c r="B46" s="71"/>
      <c r="C46" s="9" t="s">
        <v>336</v>
      </c>
      <c r="D46" s="9" t="s">
        <v>337</v>
      </c>
    </row>
    <row r="47" spans="1:4" x14ac:dyDescent="0.3">
      <c r="A47" s="76"/>
      <c r="B47" s="71"/>
      <c r="C47" s="9" t="s">
        <v>357</v>
      </c>
      <c r="D47" s="9" t="s">
        <v>294</v>
      </c>
    </row>
    <row r="48" spans="1:4" x14ac:dyDescent="0.3">
      <c r="A48" s="27" t="s">
        <v>398</v>
      </c>
      <c r="B48" s="55" t="s">
        <v>0</v>
      </c>
      <c r="C48" s="9" t="s">
        <v>281</v>
      </c>
      <c r="D48" s="9" t="s">
        <v>283</v>
      </c>
    </row>
    <row r="49" spans="1:4" x14ac:dyDescent="0.3">
      <c r="A49" s="76" t="s">
        <v>398</v>
      </c>
      <c r="B49" s="71" t="s">
        <v>9</v>
      </c>
      <c r="C49" s="9" t="s">
        <v>281</v>
      </c>
      <c r="D49" s="9" t="s">
        <v>283</v>
      </c>
    </row>
    <row r="50" spans="1:4" x14ac:dyDescent="0.3">
      <c r="A50" s="76"/>
      <c r="B50" s="71"/>
      <c r="C50" s="9" t="s">
        <v>289</v>
      </c>
      <c r="D50" s="9" t="s">
        <v>290</v>
      </c>
    </row>
    <row r="51" spans="1:4" x14ac:dyDescent="0.3">
      <c r="A51" s="76"/>
      <c r="B51" s="71"/>
      <c r="C51" s="9" t="s">
        <v>342</v>
      </c>
      <c r="D51" s="9" t="s">
        <v>294</v>
      </c>
    </row>
    <row r="52" spans="1:4" x14ac:dyDescent="0.3">
      <c r="A52" s="74" t="s">
        <v>398</v>
      </c>
      <c r="B52" s="72" t="s">
        <v>2</v>
      </c>
      <c r="C52" s="26" t="s">
        <v>284</v>
      </c>
      <c r="D52" s="26" t="s">
        <v>286</v>
      </c>
    </row>
    <row r="53" spans="1:4" x14ac:dyDescent="0.3">
      <c r="A53" s="74"/>
      <c r="B53" s="72"/>
      <c r="C53" s="26" t="s">
        <v>301</v>
      </c>
      <c r="D53" s="26" t="s">
        <v>302</v>
      </c>
    </row>
    <row r="54" spans="1:4" x14ac:dyDescent="0.3">
      <c r="A54" s="74"/>
      <c r="B54" s="72"/>
      <c r="C54" s="26" t="s">
        <v>308</v>
      </c>
      <c r="D54" s="26" t="s">
        <v>309</v>
      </c>
    </row>
    <row r="55" spans="1:4" x14ac:dyDescent="0.3">
      <c r="A55" s="74"/>
      <c r="B55" s="72"/>
      <c r="C55" s="26" t="s">
        <v>321</v>
      </c>
      <c r="D55" s="26" t="s">
        <v>322</v>
      </c>
    </row>
    <row r="56" spans="1:4" x14ac:dyDescent="0.3">
      <c r="A56" s="74"/>
      <c r="B56" s="72"/>
      <c r="C56" s="26" t="s">
        <v>326</v>
      </c>
      <c r="D56" s="26" t="s">
        <v>327</v>
      </c>
    </row>
    <row r="57" spans="1:4" x14ac:dyDescent="0.3">
      <c r="A57" s="74"/>
      <c r="B57" s="72"/>
      <c r="C57" s="26" t="s">
        <v>347</v>
      </c>
      <c r="D57" s="26" t="s">
        <v>348</v>
      </c>
    </row>
    <row r="58" spans="1:4" x14ac:dyDescent="0.3">
      <c r="A58" s="74"/>
      <c r="B58" s="72"/>
      <c r="C58" s="26" t="s">
        <v>355</v>
      </c>
      <c r="D58" s="26" t="s">
        <v>356</v>
      </c>
    </row>
    <row r="59" spans="1:4" x14ac:dyDescent="0.3">
      <c r="A59" s="74"/>
      <c r="B59" s="72"/>
      <c r="C59" s="26" t="s">
        <v>360</v>
      </c>
      <c r="D59" s="26" t="s">
        <v>361</v>
      </c>
    </row>
    <row r="60" spans="1:4" x14ac:dyDescent="0.3">
      <c r="A60" s="74"/>
      <c r="B60" s="72"/>
      <c r="C60" s="26" t="s">
        <v>364</v>
      </c>
      <c r="D60" s="26" t="s">
        <v>365</v>
      </c>
    </row>
    <row r="61" spans="1:4" x14ac:dyDescent="0.3">
      <c r="A61" s="74"/>
      <c r="B61" s="72"/>
      <c r="C61" s="26" t="s">
        <v>368</v>
      </c>
      <c r="D61" s="26" t="s">
        <v>369</v>
      </c>
    </row>
    <row r="62" spans="1:4" x14ac:dyDescent="0.3">
      <c r="A62" s="74"/>
      <c r="B62" s="72"/>
      <c r="C62" s="26" t="s">
        <v>374</v>
      </c>
      <c r="D62" s="26" t="s">
        <v>375</v>
      </c>
    </row>
    <row r="63" spans="1:4" x14ac:dyDescent="0.3">
      <c r="A63" s="74"/>
      <c r="B63" s="72"/>
      <c r="C63" s="26" t="s">
        <v>384</v>
      </c>
      <c r="D63" s="26" t="s">
        <v>385</v>
      </c>
    </row>
    <row r="64" spans="1:4" x14ac:dyDescent="0.3">
      <c r="A64" s="74" t="s">
        <v>397</v>
      </c>
      <c r="B64" s="72" t="s">
        <v>68</v>
      </c>
      <c r="C64" s="26" t="s">
        <v>281</v>
      </c>
      <c r="D64" s="26" t="s">
        <v>283</v>
      </c>
    </row>
    <row r="65" spans="1:4" x14ac:dyDescent="0.3">
      <c r="A65" s="74"/>
      <c r="B65" s="72"/>
      <c r="C65" s="26" t="s">
        <v>299</v>
      </c>
      <c r="D65" s="26" t="s">
        <v>300</v>
      </c>
    </row>
    <row r="66" spans="1:4" x14ac:dyDescent="0.3">
      <c r="A66" s="28" t="s">
        <v>397</v>
      </c>
      <c r="B66" s="56" t="s">
        <v>130</v>
      </c>
      <c r="C66" s="26" t="s">
        <v>297</v>
      </c>
      <c r="D66" s="26" t="s">
        <v>298</v>
      </c>
    </row>
    <row r="67" spans="1:4" x14ac:dyDescent="0.3">
      <c r="A67" s="28" t="s">
        <v>397</v>
      </c>
      <c r="B67" s="56" t="s">
        <v>84</v>
      </c>
      <c r="C67" s="26" t="s">
        <v>314</v>
      </c>
      <c r="D67" s="26" t="s">
        <v>395</v>
      </c>
    </row>
    <row r="68" spans="1:4" x14ac:dyDescent="0.3">
      <c r="A68" s="74" t="s">
        <v>397</v>
      </c>
      <c r="B68" s="72" t="s">
        <v>50</v>
      </c>
      <c r="C68" s="26" t="s">
        <v>295</v>
      </c>
      <c r="D68" s="26" t="s">
        <v>296</v>
      </c>
    </row>
    <row r="69" spans="1:4" x14ac:dyDescent="0.3">
      <c r="A69" s="74"/>
      <c r="B69" s="72"/>
      <c r="C69" s="26" t="s">
        <v>301</v>
      </c>
      <c r="D69" s="26" t="s">
        <v>302</v>
      </c>
    </row>
    <row r="70" spans="1:4" x14ac:dyDescent="0.3">
      <c r="A70" s="74"/>
      <c r="B70" s="72"/>
      <c r="C70" s="26" t="s">
        <v>305</v>
      </c>
      <c r="D70" s="26" t="s">
        <v>307</v>
      </c>
    </row>
    <row r="71" spans="1:4" x14ac:dyDescent="0.3">
      <c r="A71" s="74"/>
      <c r="B71" s="72"/>
      <c r="C71" s="26" t="s">
        <v>317</v>
      </c>
      <c r="D71" s="26" t="s">
        <v>318</v>
      </c>
    </row>
    <row r="72" spans="1:4" x14ac:dyDescent="0.3">
      <c r="A72" s="74"/>
      <c r="B72" s="72"/>
      <c r="C72" s="26" t="s">
        <v>330</v>
      </c>
      <c r="D72" s="26" t="s">
        <v>331</v>
      </c>
    </row>
    <row r="73" spans="1:4" x14ac:dyDescent="0.3">
      <c r="A73" s="74"/>
      <c r="B73" s="72"/>
      <c r="C73" s="26" t="s">
        <v>343</v>
      </c>
      <c r="D73" s="26" t="s">
        <v>344</v>
      </c>
    </row>
    <row r="74" spans="1:4" x14ac:dyDescent="0.3">
      <c r="A74" s="74"/>
      <c r="B74" s="72"/>
      <c r="C74" s="26" t="s">
        <v>353</v>
      </c>
      <c r="D74" s="26" t="s">
        <v>354</v>
      </c>
    </row>
    <row r="75" spans="1:4" x14ac:dyDescent="0.3">
      <c r="A75" s="74"/>
      <c r="B75" s="72"/>
      <c r="C75" s="26" t="s">
        <v>372</v>
      </c>
      <c r="D75" s="26" t="s">
        <v>373</v>
      </c>
    </row>
    <row r="76" spans="1:4" x14ac:dyDescent="0.3">
      <c r="A76" s="74"/>
      <c r="B76" s="72"/>
      <c r="C76" s="26" t="s">
        <v>376</v>
      </c>
      <c r="D76" s="26" t="s">
        <v>377</v>
      </c>
    </row>
    <row r="77" spans="1:4" x14ac:dyDescent="0.3">
      <c r="A77" s="74"/>
      <c r="B77" s="72"/>
      <c r="C77" s="26" t="s">
        <v>378</v>
      </c>
      <c r="D77" s="26" t="s">
        <v>379</v>
      </c>
    </row>
    <row r="78" spans="1:4" x14ac:dyDescent="0.3">
      <c r="A78" s="74"/>
      <c r="B78" s="72"/>
      <c r="C78" s="26" t="s">
        <v>380</v>
      </c>
      <c r="D78" s="26" t="s">
        <v>381</v>
      </c>
    </row>
    <row r="79" spans="1:4" x14ac:dyDescent="0.3">
      <c r="A79" s="74"/>
      <c r="B79" s="72"/>
      <c r="C79" s="26" t="s">
        <v>330</v>
      </c>
      <c r="D79" s="26" t="s">
        <v>331</v>
      </c>
    </row>
    <row r="80" spans="1:4" x14ac:dyDescent="0.3">
      <c r="A80" s="28" t="s">
        <v>397</v>
      </c>
      <c r="B80" s="56" t="s">
        <v>48</v>
      </c>
      <c r="C80" s="26" t="s">
        <v>353</v>
      </c>
      <c r="D80" s="26" t="s">
        <v>354</v>
      </c>
    </row>
    <row r="81" spans="1:4" x14ac:dyDescent="0.3">
      <c r="A81" s="74" t="s">
        <v>397</v>
      </c>
      <c r="B81" s="72" t="s">
        <v>32</v>
      </c>
      <c r="C81" s="26" t="s">
        <v>343</v>
      </c>
      <c r="D81" s="26" t="s">
        <v>344</v>
      </c>
    </row>
    <row r="82" spans="1:4" x14ac:dyDescent="0.3">
      <c r="A82" s="74"/>
      <c r="B82" s="72"/>
      <c r="C82" s="26" t="s">
        <v>362</v>
      </c>
      <c r="D82" s="26" t="s">
        <v>363</v>
      </c>
    </row>
    <row r="83" spans="1:4" x14ac:dyDescent="0.3">
      <c r="A83" s="74"/>
      <c r="B83" s="72"/>
      <c r="C83" s="26" t="s">
        <v>370</v>
      </c>
      <c r="D83" s="26" t="s">
        <v>371</v>
      </c>
    </row>
    <row r="84" spans="1:4" x14ac:dyDescent="0.3">
      <c r="A84" s="74" t="s">
        <v>397</v>
      </c>
      <c r="B84" s="72" t="s">
        <v>26</v>
      </c>
      <c r="C84" s="26" t="s">
        <v>295</v>
      </c>
      <c r="D84" s="26" t="s">
        <v>296</v>
      </c>
    </row>
    <row r="85" spans="1:4" x14ac:dyDescent="0.3">
      <c r="A85" s="74"/>
      <c r="B85" s="72"/>
      <c r="C85" s="26" t="s">
        <v>312</v>
      </c>
      <c r="D85" s="26" t="s">
        <v>313</v>
      </c>
    </row>
    <row r="86" spans="1:4" x14ac:dyDescent="0.3">
      <c r="A86" s="74"/>
      <c r="B86" s="72"/>
      <c r="C86" s="26" t="s">
        <v>343</v>
      </c>
      <c r="D86" s="26" t="s">
        <v>344</v>
      </c>
    </row>
    <row r="87" spans="1:4" x14ac:dyDescent="0.3">
      <c r="A87" s="74"/>
      <c r="B87" s="72"/>
      <c r="C87" s="26" t="s">
        <v>362</v>
      </c>
      <c r="D87" s="26" t="s">
        <v>363</v>
      </c>
    </row>
    <row r="88" spans="1:4" x14ac:dyDescent="0.3">
      <c r="A88" s="74"/>
      <c r="B88" s="72"/>
      <c r="C88" s="26" t="s">
        <v>370</v>
      </c>
      <c r="D88" s="26" t="s">
        <v>371</v>
      </c>
    </row>
    <row r="89" spans="1:4" x14ac:dyDescent="0.3">
      <c r="A89" s="28" t="s">
        <v>397</v>
      </c>
      <c r="B89" s="56" t="s">
        <v>146</v>
      </c>
      <c r="C89" s="26" t="s">
        <v>366</v>
      </c>
      <c r="D89" s="26" t="s">
        <v>367</v>
      </c>
    </row>
    <row r="90" spans="1:4" x14ac:dyDescent="0.3">
      <c r="A90" s="74" t="s">
        <v>397</v>
      </c>
      <c r="B90" s="72" t="s">
        <v>24</v>
      </c>
      <c r="C90" s="26" t="s">
        <v>345</v>
      </c>
      <c r="D90" s="26" t="s">
        <v>346</v>
      </c>
    </row>
    <row r="91" spans="1:4" x14ac:dyDescent="0.3">
      <c r="A91" s="75"/>
      <c r="B91" s="73"/>
      <c r="C91" s="7" t="s">
        <v>386</v>
      </c>
      <c r="D91" s="7" t="s">
        <v>387</v>
      </c>
    </row>
  </sheetData>
  <autoFilter ref="A2:D91"/>
  <mergeCells count="27">
    <mergeCell ref="A49:A51"/>
    <mergeCell ref="A52:A63"/>
    <mergeCell ref="A1:D1"/>
    <mergeCell ref="B36:B47"/>
    <mergeCell ref="A3:A8"/>
    <mergeCell ref="A9:A13"/>
    <mergeCell ref="A14:A26"/>
    <mergeCell ref="A27:A32"/>
    <mergeCell ref="A33:A35"/>
    <mergeCell ref="A36:A47"/>
    <mergeCell ref="B52:B63"/>
    <mergeCell ref="B33:B35"/>
    <mergeCell ref="B49:B51"/>
    <mergeCell ref="B14:B26"/>
    <mergeCell ref="B27:B32"/>
    <mergeCell ref="B3:B8"/>
    <mergeCell ref="A64:A65"/>
    <mergeCell ref="A68:A79"/>
    <mergeCell ref="A81:A83"/>
    <mergeCell ref="A84:A88"/>
    <mergeCell ref="A90:A91"/>
    <mergeCell ref="B9:B13"/>
    <mergeCell ref="B81:B83"/>
    <mergeCell ref="B84:B88"/>
    <mergeCell ref="B90:B91"/>
    <mergeCell ref="B64:B65"/>
    <mergeCell ref="B68:B79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52" fitToHeight="3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245"/>
  <sheetViews>
    <sheetView zoomScale="80" zoomScaleNormal="80" workbookViewId="0">
      <selection activeCell="C13" sqref="C13"/>
    </sheetView>
  </sheetViews>
  <sheetFormatPr defaultColWidth="9.25" defaultRowHeight="16.5" x14ac:dyDescent="0.3"/>
  <cols>
    <col min="1" max="1" width="13.75" style="58" bestFit="1" customWidth="1"/>
    <col min="2" max="2" width="21.25" style="16" bestFit="1" customWidth="1"/>
    <col min="3" max="3" width="53.75" style="16" customWidth="1"/>
    <col min="4" max="7" width="11.5" style="16" customWidth="1"/>
    <col min="8" max="16384" width="9.25" style="16"/>
  </cols>
  <sheetData>
    <row r="1" spans="1:7" s="65" customFormat="1" ht="32.25" customHeight="1" x14ac:dyDescent="0.3">
      <c r="A1" s="78" t="s">
        <v>975</v>
      </c>
      <c r="B1" s="78"/>
      <c r="C1" s="78"/>
      <c r="D1" s="78"/>
      <c r="E1" s="78"/>
      <c r="F1" s="78"/>
      <c r="G1" s="78"/>
    </row>
    <row r="2" spans="1:7" ht="17.25" x14ac:dyDescent="0.3">
      <c r="A2" s="79" t="s">
        <v>962</v>
      </c>
      <c r="B2" s="82" t="s">
        <v>400</v>
      </c>
      <c r="C2" s="82" t="s">
        <v>401</v>
      </c>
      <c r="D2" s="84" t="s">
        <v>941</v>
      </c>
      <c r="E2" s="84"/>
      <c r="F2" s="84" t="s">
        <v>942</v>
      </c>
      <c r="G2" s="84"/>
    </row>
    <row r="3" spans="1:7" ht="17.25" thickBot="1" x14ac:dyDescent="0.35">
      <c r="A3" s="80"/>
      <c r="B3" s="83"/>
      <c r="C3" s="83"/>
      <c r="D3" s="30" t="s">
        <v>402</v>
      </c>
      <c r="E3" s="30" t="s">
        <v>393</v>
      </c>
      <c r="F3" s="30" t="s">
        <v>402</v>
      </c>
      <c r="G3" s="30" t="s">
        <v>393</v>
      </c>
    </row>
    <row r="4" spans="1:7" ht="17.25" thickTop="1" x14ac:dyDescent="0.3">
      <c r="A4" s="16" t="s">
        <v>946</v>
      </c>
      <c r="B4" s="61" t="s">
        <v>964</v>
      </c>
      <c r="C4" s="60"/>
      <c r="D4" s="2">
        <v>0.12748275725595201</v>
      </c>
      <c r="E4" s="2">
        <v>0.125164223220467</v>
      </c>
      <c r="F4" s="2">
        <v>0.21909997811309501</v>
      </c>
      <c r="G4" s="2">
        <v>1.53522543480803E-2</v>
      </c>
    </row>
    <row r="5" spans="1:7" x14ac:dyDescent="0.3">
      <c r="B5" s="61" t="s">
        <v>856</v>
      </c>
      <c r="C5" s="60"/>
      <c r="D5" s="2">
        <v>6.9422361380952397E-2</v>
      </c>
      <c r="E5" s="2">
        <v>0.13305279426785699</v>
      </c>
      <c r="F5" s="2">
        <v>9.8654877577380895E-2</v>
      </c>
      <c r="G5" s="2">
        <v>4.2084815764111702E-2</v>
      </c>
    </row>
    <row r="6" spans="1:7" x14ac:dyDescent="0.3">
      <c r="B6" s="61" t="s">
        <v>965</v>
      </c>
      <c r="C6" s="60"/>
      <c r="D6" s="2">
        <v>0.13077132780357101</v>
      </c>
      <c r="E6" s="2">
        <v>2.7877312395294999E-2</v>
      </c>
      <c r="F6" s="2">
        <v>4.2302230958333298E-2</v>
      </c>
      <c r="G6" s="2">
        <v>0.46196407304359499</v>
      </c>
    </row>
    <row r="7" spans="1:7" x14ac:dyDescent="0.3">
      <c r="B7" s="61" t="s">
        <v>966</v>
      </c>
      <c r="C7" s="60"/>
      <c r="D7" s="2">
        <v>-0.24164503716666699</v>
      </c>
      <c r="E7" s="2">
        <v>4.4683154261063202E-2</v>
      </c>
      <c r="F7" s="2">
        <v>-0.24047198170238099</v>
      </c>
      <c r="G7" s="2">
        <v>6.2504525317035403E-2</v>
      </c>
    </row>
    <row r="8" spans="1:7" x14ac:dyDescent="0.3">
      <c r="B8" s="61" t="s">
        <v>857</v>
      </c>
      <c r="C8" s="60"/>
      <c r="D8" s="2">
        <v>6.8332313374999995E-2</v>
      </c>
      <c r="E8" s="2">
        <v>7.7152128745481899E-2</v>
      </c>
      <c r="F8" s="2">
        <v>0.122735665190476</v>
      </c>
      <c r="G8" s="2">
        <v>1.26671046952232E-3</v>
      </c>
    </row>
    <row r="9" spans="1:7" x14ac:dyDescent="0.3">
      <c r="B9" s="61" t="s">
        <v>6</v>
      </c>
      <c r="C9" s="60"/>
      <c r="D9" s="2">
        <v>8.8802862392857104E-2</v>
      </c>
      <c r="E9" s="2">
        <v>0.110906521498913</v>
      </c>
      <c r="F9" s="2">
        <v>8.5295014488095205E-2</v>
      </c>
      <c r="G9" s="2">
        <v>4.8029963669390698E-2</v>
      </c>
    </row>
    <row r="10" spans="1:7" x14ac:dyDescent="0.3">
      <c r="B10" s="61" t="s">
        <v>7</v>
      </c>
      <c r="C10" s="60"/>
      <c r="D10" s="2">
        <v>2.7580958462499999E-2</v>
      </c>
      <c r="E10" s="2">
        <v>2.0751062906478098E-3</v>
      </c>
      <c r="F10" s="2">
        <v>8.4732887351190497E-3</v>
      </c>
      <c r="G10" s="2">
        <v>0.24666853693832</v>
      </c>
    </row>
    <row r="11" spans="1:7" x14ac:dyDescent="0.3">
      <c r="B11" s="61" t="s">
        <v>9</v>
      </c>
      <c r="C11" s="60"/>
      <c r="D11" s="2">
        <v>0.14269565012499999</v>
      </c>
      <c r="E11" s="2">
        <v>0.115035824428314</v>
      </c>
      <c r="F11" s="2">
        <v>0.143112782142857</v>
      </c>
      <c r="G11" s="2">
        <v>4.9940398862488702E-2</v>
      </c>
    </row>
    <row r="12" spans="1:7" x14ac:dyDescent="0.3">
      <c r="B12" s="61" t="s">
        <v>967</v>
      </c>
      <c r="C12" s="60"/>
      <c r="D12" s="2">
        <v>9.3375999488095208E-3</v>
      </c>
      <c r="E12" s="2">
        <v>1.6712381769539101E-2</v>
      </c>
      <c r="F12" s="2">
        <v>4.52572844761905E-3</v>
      </c>
      <c r="G12" s="2">
        <v>0.17850396782164701</v>
      </c>
    </row>
    <row r="13" spans="1:7" x14ac:dyDescent="0.3">
      <c r="B13" s="61" t="s">
        <v>968</v>
      </c>
      <c r="C13" s="60"/>
      <c r="D13" s="2">
        <v>1.03655798869048E-3</v>
      </c>
      <c r="E13" s="2">
        <v>0.23182539069151301</v>
      </c>
      <c r="F13" s="2">
        <v>1.3629954904761899E-3</v>
      </c>
      <c r="G13" s="2">
        <v>3.1289773868180402E-2</v>
      </c>
    </row>
    <row r="14" spans="1:7" x14ac:dyDescent="0.3">
      <c r="B14" s="61" t="s">
        <v>969</v>
      </c>
      <c r="C14" s="60"/>
      <c r="D14" s="2">
        <v>2.5402236470238098E-3</v>
      </c>
      <c r="E14" s="2">
        <v>3.7683642548872902E-2</v>
      </c>
      <c r="F14" s="2">
        <v>1.3826619910714301E-3</v>
      </c>
      <c r="G14" s="2">
        <v>0.23438103588659501</v>
      </c>
    </row>
    <row r="15" spans="1:7" x14ac:dyDescent="0.3">
      <c r="B15" s="61" t="s">
        <v>970</v>
      </c>
      <c r="C15" s="60"/>
      <c r="D15" s="33">
        <v>0.119944353696428</v>
      </c>
      <c r="E15" s="33">
        <v>3.9186885358955502E-2</v>
      </c>
      <c r="F15" s="33">
        <v>9.5397400494047699E-2</v>
      </c>
      <c r="G15" s="33">
        <v>9.0746182707228507E-2</v>
      </c>
    </row>
    <row r="16" spans="1:7" x14ac:dyDescent="0.3">
      <c r="A16" s="59"/>
      <c r="B16" s="62" t="s">
        <v>971</v>
      </c>
      <c r="C16" s="63"/>
      <c r="D16" s="64">
        <v>1.2718393397619101E-2</v>
      </c>
      <c r="E16" s="64">
        <v>3.9248440336019402E-2</v>
      </c>
      <c r="F16" s="64">
        <v>4.1359091541666596E-3</v>
      </c>
      <c r="G16" s="64">
        <v>0.50993710182054697</v>
      </c>
    </row>
    <row r="17" spans="1:7" x14ac:dyDescent="0.3">
      <c r="A17" s="16" t="s">
        <v>945</v>
      </c>
      <c r="B17" s="16" t="s">
        <v>403</v>
      </c>
      <c r="C17" s="16" t="s">
        <v>404</v>
      </c>
      <c r="D17" s="2">
        <v>0.121</v>
      </c>
      <c r="E17" s="2">
        <v>0.65780000000000005</v>
      </c>
      <c r="F17" s="2">
        <v>0.60619999999999996</v>
      </c>
      <c r="G17" s="2">
        <v>3.9800000000000002E-2</v>
      </c>
    </row>
    <row r="18" spans="1:7" x14ac:dyDescent="0.3">
      <c r="B18" s="16" t="s">
        <v>405</v>
      </c>
      <c r="C18" s="16" t="s">
        <v>406</v>
      </c>
      <c r="D18" s="33">
        <v>-0.51690000000000003</v>
      </c>
      <c r="E18" s="33">
        <v>3.5999999999999997E-2</v>
      </c>
      <c r="F18" s="33">
        <v>-0.35039999999999999</v>
      </c>
      <c r="G18" s="33">
        <v>0.13830000000000001</v>
      </c>
    </row>
    <row r="19" spans="1:7" x14ac:dyDescent="0.3">
      <c r="B19" s="16" t="s">
        <v>407</v>
      </c>
      <c r="C19" s="3" t="s">
        <v>408</v>
      </c>
      <c r="D19" s="2">
        <v>1.7100000000000001E-2</v>
      </c>
      <c r="E19" s="2">
        <v>0.91679999999999995</v>
      </c>
      <c r="F19" s="2">
        <v>0.51200000000000001</v>
      </c>
      <c r="G19" s="2">
        <v>6.4999999999999997E-3</v>
      </c>
    </row>
    <row r="20" spans="1:7" x14ac:dyDescent="0.3">
      <c r="B20" s="16" t="s">
        <v>409</v>
      </c>
      <c r="C20" s="3" t="s">
        <v>410</v>
      </c>
      <c r="D20" s="2">
        <v>9.5100000000000004E-2</v>
      </c>
      <c r="E20" s="2">
        <v>0.6925</v>
      </c>
      <c r="F20" s="2">
        <v>0.54400000000000004</v>
      </c>
      <c r="G20" s="2">
        <v>3.6700000000000003E-2</v>
      </c>
    </row>
    <row r="21" spans="1:7" x14ac:dyDescent="0.3">
      <c r="B21" s="16" t="s">
        <v>411</v>
      </c>
      <c r="C21" s="16" t="s">
        <v>412</v>
      </c>
      <c r="D21" s="2">
        <v>0.65529999999999999</v>
      </c>
      <c r="E21" s="2">
        <v>1.09E-2</v>
      </c>
      <c r="F21" s="2">
        <v>4.6800000000000001E-2</v>
      </c>
      <c r="G21" s="2">
        <v>0.83699999999999997</v>
      </c>
    </row>
    <row r="22" spans="1:7" x14ac:dyDescent="0.3">
      <c r="B22" s="16" t="s">
        <v>413</v>
      </c>
      <c r="C22" s="16" t="s">
        <v>414</v>
      </c>
      <c r="D22" s="2">
        <v>1.0526</v>
      </c>
      <c r="E22" s="2">
        <v>2.1299999999999999E-2</v>
      </c>
      <c r="F22" s="2">
        <v>0.37230000000000002</v>
      </c>
      <c r="G22" s="2">
        <v>0.3745</v>
      </c>
    </row>
    <row r="23" spans="1:7" x14ac:dyDescent="0.3">
      <c r="B23" s="16" t="s">
        <v>415</v>
      </c>
      <c r="C23" s="16" t="s">
        <v>416</v>
      </c>
      <c r="D23" s="2">
        <v>-1.6032</v>
      </c>
      <c r="E23" s="2">
        <v>1.2500000000000001E-2</v>
      </c>
      <c r="F23" s="2">
        <v>0.87949999999999995</v>
      </c>
      <c r="G23" s="2">
        <v>0.13830000000000001</v>
      </c>
    </row>
    <row r="24" spans="1:7" x14ac:dyDescent="0.3">
      <c r="B24" s="16" t="s">
        <v>417</v>
      </c>
      <c r="C24" s="16" t="s">
        <v>418</v>
      </c>
      <c r="D24" s="2">
        <v>0.52370000000000005</v>
      </c>
      <c r="E24" s="2">
        <v>1.4200000000000001E-2</v>
      </c>
      <c r="F24" s="2">
        <v>0.40379999999999999</v>
      </c>
      <c r="G24" s="2">
        <v>4.8800000000000003E-2</v>
      </c>
    </row>
    <row r="25" spans="1:7" x14ac:dyDescent="0.3">
      <c r="B25" s="16" t="s">
        <v>419</v>
      </c>
      <c r="C25" s="3" t="s">
        <v>963</v>
      </c>
      <c r="D25" s="2">
        <v>0.77429999999999999</v>
      </c>
      <c r="E25" s="2">
        <v>3.2099999999999997E-2</v>
      </c>
      <c r="F25" s="2">
        <v>0.83330000000000004</v>
      </c>
      <c r="G25" s="2">
        <v>2.2700000000000001E-2</v>
      </c>
    </row>
    <row r="26" spans="1:7" x14ac:dyDescent="0.3">
      <c r="B26" s="16" t="s">
        <v>420</v>
      </c>
      <c r="C26" s="16" t="s">
        <v>421</v>
      </c>
      <c r="D26" s="2">
        <v>0.33439999999999998</v>
      </c>
      <c r="E26" s="2">
        <v>0.28910000000000002</v>
      </c>
      <c r="F26" s="2">
        <v>-0.87429999999999997</v>
      </c>
      <c r="G26" s="2">
        <v>1.21E-2</v>
      </c>
    </row>
    <row r="27" spans="1:7" x14ac:dyDescent="0.3">
      <c r="B27" s="16" t="s">
        <v>422</v>
      </c>
      <c r="C27" s="16" t="s">
        <v>423</v>
      </c>
      <c r="D27" s="2">
        <v>0.68149999999999999</v>
      </c>
      <c r="E27" s="2">
        <v>8.0000000000000002E-3</v>
      </c>
      <c r="F27" s="2">
        <v>0.1232</v>
      </c>
      <c r="G27" s="2">
        <v>0.58540000000000003</v>
      </c>
    </row>
    <row r="28" spans="1:7" x14ac:dyDescent="0.3">
      <c r="B28" s="31" t="s">
        <v>424</v>
      </c>
      <c r="C28" s="32" t="s">
        <v>425</v>
      </c>
      <c r="D28" s="33">
        <v>0.51839999999999997</v>
      </c>
      <c r="E28" s="33">
        <v>3.6499999999999998E-2</v>
      </c>
      <c r="F28" s="33">
        <v>6.8500000000000005E-2</v>
      </c>
      <c r="G28" s="33">
        <v>0.76439999999999997</v>
      </c>
    </row>
    <row r="29" spans="1:7" ht="33" x14ac:dyDescent="0.3">
      <c r="B29" s="31" t="s">
        <v>426</v>
      </c>
      <c r="C29" s="32" t="s">
        <v>427</v>
      </c>
      <c r="D29" s="33">
        <v>0.51419999999999999</v>
      </c>
      <c r="E29" s="33">
        <v>4.7100000000000003E-2</v>
      </c>
      <c r="F29" s="33">
        <v>0.19</v>
      </c>
      <c r="G29" s="33">
        <v>0.43469999999999998</v>
      </c>
    </row>
    <row r="30" spans="1:7" s="31" customFormat="1" x14ac:dyDescent="0.3">
      <c r="A30" s="58"/>
      <c r="B30" s="16" t="s">
        <v>428</v>
      </c>
      <c r="C30" s="16" t="s">
        <v>429</v>
      </c>
      <c r="D30" s="2">
        <v>-2.0799999999999999E-2</v>
      </c>
      <c r="E30" s="2">
        <v>0.93289999999999995</v>
      </c>
      <c r="F30" s="2">
        <v>0.52800000000000002</v>
      </c>
      <c r="G30" s="2">
        <v>4.7199999999999999E-2</v>
      </c>
    </row>
    <row r="31" spans="1:7" s="31" customFormat="1" x14ac:dyDescent="0.3">
      <c r="A31" s="58"/>
      <c r="B31" s="31" t="s">
        <v>430</v>
      </c>
      <c r="C31" s="32" t="s">
        <v>431</v>
      </c>
      <c r="D31" s="33">
        <v>0.66569999999999996</v>
      </c>
      <c r="E31" s="33">
        <v>2.9399999999999999E-2</v>
      </c>
      <c r="F31" s="33">
        <v>0.47489999999999999</v>
      </c>
      <c r="G31" s="33">
        <v>0.1055</v>
      </c>
    </row>
    <row r="32" spans="1:7" s="31" customFormat="1" x14ac:dyDescent="0.3">
      <c r="A32" s="58"/>
      <c r="B32" s="16" t="s">
        <v>432</v>
      </c>
      <c r="C32" s="16" t="s">
        <v>433</v>
      </c>
      <c r="D32" s="2">
        <v>0.66049999999999998</v>
      </c>
      <c r="E32" s="2">
        <v>0.01</v>
      </c>
      <c r="F32" s="2">
        <v>-0.22839999999999999</v>
      </c>
      <c r="G32" s="2">
        <v>0.3211</v>
      </c>
    </row>
    <row r="33" spans="1:7" s="31" customFormat="1" x14ac:dyDescent="0.3">
      <c r="A33" s="58"/>
      <c r="B33" s="16" t="s">
        <v>434</v>
      </c>
      <c r="C33" s="3" t="s">
        <v>435</v>
      </c>
      <c r="D33" s="2">
        <v>9.6000000000000002E-2</v>
      </c>
      <c r="E33" s="2">
        <v>0.6361</v>
      </c>
      <c r="F33" s="2">
        <v>-0.56879999999999997</v>
      </c>
      <c r="G33" s="2">
        <v>1.24E-2</v>
      </c>
    </row>
    <row r="34" spans="1:7" s="31" customFormat="1" x14ac:dyDescent="0.3">
      <c r="A34" s="58"/>
      <c r="B34" s="16" t="s">
        <v>436</v>
      </c>
      <c r="C34" s="16" t="s">
        <v>437</v>
      </c>
      <c r="D34" s="2">
        <v>-6.6900000000000001E-2</v>
      </c>
      <c r="E34" s="2">
        <v>0.77329999999999999</v>
      </c>
      <c r="F34" s="2">
        <v>-0.50570000000000004</v>
      </c>
      <c r="G34" s="2">
        <v>4.36E-2</v>
      </c>
    </row>
    <row r="35" spans="1:7" s="31" customFormat="1" x14ac:dyDescent="0.3">
      <c r="A35" s="58"/>
      <c r="B35" s="16" t="s">
        <v>438</v>
      </c>
      <c r="C35" s="3" t="s">
        <v>439</v>
      </c>
      <c r="D35" s="2">
        <v>0.59670000000000001</v>
      </c>
      <c r="E35" s="2">
        <v>1.1299999999999999E-2</v>
      </c>
      <c r="F35" s="2">
        <v>-0.25840000000000002</v>
      </c>
      <c r="G35" s="2">
        <v>0.22720000000000001</v>
      </c>
    </row>
    <row r="36" spans="1:7" s="31" customFormat="1" x14ac:dyDescent="0.3">
      <c r="A36" s="58"/>
      <c r="B36" s="16" t="s">
        <v>440</v>
      </c>
      <c r="C36" s="16" t="s">
        <v>441</v>
      </c>
      <c r="D36" s="2">
        <v>-0.51700000000000002</v>
      </c>
      <c r="E36" s="2">
        <v>3.4500000000000003E-2</v>
      </c>
      <c r="F36" s="2">
        <v>-0.38080000000000003</v>
      </c>
      <c r="G36" s="2">
        <v>0.1066</v>
      </c>
    </row>
    <row r="37" spans="1:7" s="31" customFormat="1" x14ac:dyDescent="0.3">
      <c r="A37" s="58"/>
      <c r="B37" s="16" t="s">
        <v>442</v>
      </c>
      <c r="C37" s="16" t="s">
        <v>443</v>
      </c>
      <c r="D37" s="2">
        <v>0.64419999999999999</v>
      </c>
      <c r="E37" s="2">
        <v>4.8099999999999997E-2</v>
      </c>
      <c r="F37" s="2">
        <v>0.2873</v>
      </c>
      <c r="G37" s="2">
        <v>0.35039999999999999</v>
      </c>
    </row>
    <row r="38" spans="1:7" s="31" customFormat="1" x14ac:dyDescent="0.3">
      <c r="A38" s="58"/>
      <c r="B38" s="16" t="s">
        <v>444</v>
      </c>
      <c r="C38" s="16" t="s">
        <v>445</v>
      </c>
      <c r="D38" s="2">
        <v>0.93600000000000005</v>
      </c>
      <c r="E38" s="2">
        <v>2.1299999999999999E-2</v>
      </c>
      <c r="F38" s="2">
        <v>2.6100000000000002E-2</v>
      </c>
      <c r="G38" s="2">
        <v>0.94350000000000001</v>
      </c>
    </row>
    <row r="39" spans="1:7" s="31" customFormat="1" x14ac:dyDescent="0.3">
      <c r="A39" s="58"/>
      <c r="B39" s="31" t="s">
        <v>446</v>
      </c>
      <c r="C39" s="32" t="s">
        <v>447</v>
      </c>
      <c r="D39" s="33">
        <v>0.85040000000000004</v>
      </c>
      <c r="E39" s="33">
        <v>4.4900000000000002E-2</v>
      </c>
      <c r="F39" s="33">
        <v>4.2700000000000002E-2</v>
      </c>
      <c r="G39" s="33">
        <v>0.91359999999999997</v>
      </c>
    </row>
    <row r="40" spans="1:7" s="31" customFormat="1" x14ac:dyDescent="0.3">
      <c r="A40" s="58"/>
      <c r="B40" s="16" t="s">
        <v>448</v>
      </c>
      <c r="C40" s="16" t="s">
        <v>449</v>
      </c>
      <c r="D40" s="2">
        <v>0.50739999999999996</v>
      </c>
      <c r="E40" s="2">
        <v>0.50939999999999996</v>
      </c>
      <c r="F40" s="2">
        <v>1.8987000000000001</v>
      </c>
      <c r="G40" s="2">
        <v>2.3900000000000001E-2</v>
      </c>
    </row>
    <row r="41" spans="1:7" s="31" customFormat="1" x14ac:dyDescent="0.3">
      <c r="A41" s="58"/>
      <c r="B41" s="31" t="s">
        <v>450</v>
      </c>
      <c r="C41" s="32" t="s">
        <v>451</v>
      </c>
      <c r="D41" s="33">
        <v>0.91420000000000001</v>
      </c>
      <c r="E41" s="33">
        <v>1.15E-2</v>
      </c>
      <c r="F41" s="33">
        <v>0.25540000000000002</v>
      </c>
      <c r="G41" s="33">
        <v>0.43070000000000003</v>
      </c>
    </row>
    <row r="42" spans="1:7" s="31" customFormat="1" x14ac:dyDescent="0.3">
      <c r="A42" s="58"/>
      <c r="B42" s="16" t="s">
        <v>452</v>
      </c>
      <c r="C42" s="3" t="s">
        <v>453</v>
      </c>
      <c r="D42" s="2">
        <v>0.51839999999999997</v>
      </c>
      <c r="E42" s="2">
        <v>0.01</v>
      </c>
      <c r="F42" s="2">
        <v>0.17519999999999999</v>
      </c>
      <c r="G42" s="2">
        <v>0.33169999999999999</v>
      </c>
    </row>
    <row r="43" spans="1:7" s="31" customFormat="1" x14ac:dyDescent="0.3">
      <c r="A43" s="58"/>
      <c r="B43" s="16" t="s">
        <v>454</v>
      </c>
      <c r="C43" s="3" t="s">
        <v>455</v>
      </c>
      <c r="D43" s="2">
        <v>0.73509999999999998</v>
      </c>
      <c r="E43" s="2">
        <v>2.5100000000000001E-2</v>
      </c>
      <c r="F43" s="2">
        <v>-0.15479999999999999</v>
      </c>
      <c r="G43" s="2">
        <v>0.60570000000000002</v>
      </c>
    </row>
    <row r="44" spans="1:7" s="31" customFormat="1" x14ac:dyDescent="0.3">
      <c r="A44" s="58"/>
      <c r="B44" s="31" t="s">
        <v>456</v>
      </c>
      <c r="C44" s="32" t="s">
        <v>457</v>
      </c>
      <c r="D44" s="33">
        <v>0.56769999999999998</v>
      </c>
      <c r="E44" s="33">
        <v>4.0000000000000001E-3</v>
      </c>
      <c r="F44" s="33">
        <v>0.28960000000000002</v>
      </c>
      <c r="G44" s="33">
        <v>0.1012</v>
      </c>
    </row>
    <row r="45" spans="1:7" s="31" customFormat="1" x14ac:dyDescent="0.3">
      <c r="A45" s="58"/>
      <c r="B45" s="16" t="s">
        <v>458</v>
      </c>
      <c r="C45" s="3" t="s">
        <v>459</v>
      </c>
      <c r="D45" s="2">
        <v>0.59689999999999999</v>
      </c>
      <c r="E45" s="2">
        <v>1.26E-2</v>
      </c>
      <c r="F45" s="2">
        <v>0.46</v>
      </c>
      <c r="G45" s="2">
        <v>4.48E-2</v>
      </c>
    </row>
    <row r="46" spans="1:7" s="31" customFormat="1" x14ac:dyDescent="0.3">
      <c r="A46" s="58"/>
      <c r="B46" s="16" t="s">
        <v>460</v>
      </c>
      <c r="C46" s="3" t="s">
        <v>461</v>
      </c>
      <c r="D46" s="2">
        <v>0.58779999999999999</v>
      </c>
      <c r="E46" s="2">
        <v>4.3400000000000001E-2</v>
      </c>
      <c r="F46" s="2">
        <v>0.37419999999999998</v>
      </c>
      <c r="G46" s="2">
        <v>0.1794</v>
      </c>
    </row>
    <row r="47" spans="1:7" s="31" customFormat="1" x14ac:dyDescent="0.3">
      <c r="A47" s="58"/>
      <c r="B47" s="16" t="s">
        <v>462</v>
      </c>
      <c r="C47" s="16" t="s">
        <v>463</v>
      </c>
      <c r="D47" s="2">
        <v>-1.335</v>
      </c>
      <c r="E47" s="2">
        <v>1.4500000000000001E-2</v>
      </c>
      <c r="F47" s="2">
        <v>-8.9999999999999993E-3</v>
      </c>
      <c r="G47" s="2">
        <v>0.98519999999999996</v>
      </c>
    </row>
    <row r="48" spans="1:7" s="31" customFormat="1" x14ac:dyDescent="0.3">
      <c r="A48" s="58"/>
      <c r="B48" s="31" t="s">
        <v>464</v>
      </c>
      <c r="C48" s="32" t="s">
        <v>465</v>
      </c>
      <c r="D48" s="33">
        <v>0.6079</v>
      </c>
      <c r="E48" s="33">
        <v>3.61E-2</v>
      </c>
      <c r="F48" s="33">
        <v>0.1953</v>
      </c>
      <c r="G48" s="33">
        <v>0.46889999999999998</v>
      </c>
    </row>
    <row r="49" spans="1:7" s="31" customFormat="1" x14ac:dyDescent="0.3">
      <c r="A49" s="58"/>
      <c r="B49" s="16" t="s">
        <v>466</v>
      </c>
      <c r="C49" s="3" t="s">
        <v>467</v>
      </c>
      <c r="D49" s="2">
        <v>-0.40620000000000001</v>
      </c>
      <c r="E49" s="2">
        <v>0.43259999999999998</v>
      </c>
      <c r="F49" s="2">
        <v>-1.103</v>
      </c>
      <c r="G49" s="2">
        <v>4.5600000000000002E-2</v>
      </c>
    </row>
    <row r="50" spans="1:7" s="31" customFormat="1" x14ac:dyDescent="0.3">
      <c r="A50" s="58"/>
      <c r="B50" s="16" t="s">
        <v>468</v>
      </c>
      <c r="C50" s="16" t="s">
        <v>469</v>
      </c>
      <c r="D50" s="2">
        <v>-0.25130000000000002</v>
      </c>
      <c r="E50" s="2">
        <v>0.34060000000000001</v>
      </c>
      <c r="F50" s="2">
        <v>-0.75080000000000002</v>
      </c>
      <c r="G50" s="2">
        <v>1.06E-2</v>
      </c>
    </row>
    <row r="51" spans="1:7" s="31" customFormat="1" x14ac:dyDescent="0.3">
      <c r="A51" s="58"/>
      <c r="B51" s="16" t="s">
        <v>470</v>
      </c>
      <c r="C51" s="16" t="s">
        <v>471</v>
      </c>
      <c r="D51" s="2">
        <v>9.8400000000000001E-2</v>
      </c>
      <c r="E51" s="2">
        <v>0.55959999999999999</v>
      </c>
      <c r="F51" s="2">
        <v>-0.60699999999999998</v>
      </c>
      <c r="G51" s="2">
        <v>2.3999999999999998E-3</v>
      </c>
    </row>
    <row r="52" spans="1:7" s="31" customFormat="1" x14ac:dyDescent="0.3">
      <c r="A52" s="58"/>
      <c r="B52" s="16" t="s">
        <v>472</v>
      </c>
      <c r="C52" s="16" t="s">
        <v>473</v>
      </c>
      <c r="D52" s="2">
        <v>1.1189</v>
      </c>
      <c r="E52" s="2">
        <v>5.1999999999999998E-3</v>
      </c>
      <c r="F52" s="2">
        <v>-1.0500000000000001E-2</v>
      </c>
      <c r="G52" s="2">
        <v>0.9758</v>
      </c>
    </row>
    <row r="53" spans="1:7" s="31" customFormat="1" x14ac:dyDescent="0.3">
      <c r="A53" s="58"/>
      <c r="B53" s="16" t="s">
        <v>474</v>
      </c>
      <c r="C53" s="3" t="s">
        <v>475</v>
      </c>
      <c r="D53" s="2">
        <v>0.14319999999999999</v>
      </c>
      <c r="E53" s="2">
        <v>0.53869999999999996</v>
      </c>
      <c r="F53" s="2">
        <v>0.57130000000000003</v>
      </c>
      <c r="G53" s="2">
        <v>2.4799999999999999E-2</v>
      </c>
    </row>
    <row r="54" spans="1:7" s="31" customFormat="1" x14ac:dyDescent="0.3">
      <c r="A54" s="58"/>
      <c r="B54" s="16" t="s">
        <v>476</v>
      </c>
      <c r="C54" s="16" t="s">
        <v>477</v>
      </c>
      <c r="D54" s="2">
        <v>0.61939999999999995</v>
      </c>
      <c r="E54" s="2">
        <v>2.7900000000000001E-2</v>
      </c>
      <c r="F54" s="2">
        <v>-8.0500000000000002E-2</v>
      </c>
      <c r="G54" s="2">
        <v>0.75470000000000004</v>
      </c>
    </row>
    <row r="55" spans="1:7" s="31" customFormat="1" x14ac:dyDescent="0.3">
      <c r="A55" s="58"/>
      <c r="B55" s="31" t="s">
        <v>478</v>
      </c>
      <c r="C55" s="32" t="s">
        <v>479</v>
      </c>
      <c r="D55" s="33">
        <v>0.62539999999999996</v>
      </c>
      <c r="E55" s="33">
        <v>3.3300000000000003E-2</v>
      </c>
      <c r="F55" s="33">
        <v>0.42699999999999999</v>
      </c>
      <c r="G55" s="33">
        <v>0.12939999999999999</v>
      </c>
    </row>
    <row r="56" spans="1:7" s="31" customFormat="1" x14ac:dyDescent="0.3">
      <c r="A56" s="58"/>
      <c r="B56" s="16" t="s">
        <v>480</v>
      </c>
      <c r="C56" s="16" t="s">
        <v>481</v>
      </c>
      <c r="D56" s="2">
        <v>0.53559999999999997</v>
      </c>
      <c r="E56" s="2">
        <v>2.6499999999999999E-2</v>
      </c>
      <c r="F56" s="2">
        <v>-0.34520000000000001</v>
      </c>
      <c r="G56" s="2">
        <v>0.13239999999999999</v>
      </c>
    </row>
    <row r="57" spans="1:7" s="31" customFormat="1" x14ac:dyDescent="0.3">
      <c r="A57" s="58"/>
      <c r="B57" s="16" t="s">
        <v>482</v>
      </c>
      <c r="C57" s="16" t="s">
        <v>483</v>
      </c>
      <c r="D57" s="2">
        <v>0.59689999999999999</v>
      </c>
      <c r="E57" s="2">
        <v>1.4500000000000001E-2</v>
      </c>
      <c r="F57" s="2">
        <v>0.22939999999999999</v>
      </c>
      <c r="G57" s="2">
        <v>0.30180000000000001</v>
      </c>
    </row>
    <row r="58" spans="1:7" s="31" customFormat="1" x14ac:dyDescent="0.3">
      <c r="A58" s="58"/>
      <c r="B58" s="16" t="s">
        <v>484</v>
      </c>
      <c r="C58" s="16" t="s">
        <v>485</v>
      </c>
      <c r="D58" s="2">
        <v>1.4345000000000001</v>
      </c>
      <c r="E58" s="2">
        <v>4.9599999999999998E-2</v>
      </c>
      <c r="F58" s="2">
        <v>-4.8099999999999997E-2</v>
      </c>
      <c r="G58" s="2">
        <v>0.94350000000000001</v>
      </c>
    </row>
    <row r="59" spans="1:7" s="31" customFormat="1" x14ac:dyDescent="0.3">
      <c r="A59" s="58"/>
      <c r="B59" s="31" t="s">
        <v>486</v>
      </c>
      <c r="C59" s="32" t="s">
        <v>487</v>
      </c>
      <c r="D59" s="33">
        <v>-8.9099999999999999E-2</v>
      </c>
      <c r="E59" s="33">
        <v>0.7077</v>
      </c>
      <c r="F59" s="33">
        <v>0.50460000000000005</v>
      </c>
      <c r="G59" s="33">
        <v>4.8000000000000001E-2</v>
      </c>
    </row>
    <row r="60" spans="1:7" s="31" customFormat="1" x14ac:dyDescent="0.3">
      <c r="A60" s="58"/>
      <c r="B60" s="16" t="s">
        <v>488</v>
      </c>
      <c r="C60" s="16" t="s">
        <v>489</v>
      </c>
      <c r="D60" s="2">
        <v>-7.3599999999999999E-2</v>
      </c>
      <c r="E60" s="2">
        <v>0.74870000000000003</v>
      </c>
      <c r="F60" s="2">
        <v>-0.73360000000000003</v>
      </c>
      <c r="G60" s="2">
        <v>5.7000000000000002E-3</v>
      </c>
    </row>
    <row r="61" spans="1:7" s="31" customFormat="1" x14ac:dyDescent="0.3">
      <c r="A61" s="58"/>
      <c r="B61" s="16" t="s">
        <v>490</v>
      </c>
      <c r="C61" s="16" t="s">
        <v>491</v>
      </c>
      <c r="D61" s="2">
        <v>0.77639999999999998</v>
      </c>
      <c r="E61" s="2">
        <v>4.36E-2</v>
      </c>
      <c r="F61" s="2">
        <v>0.18779999999999999</v>
      </c>
      <c r="G61" s="2">
        <v>0.6</v>
      </c>
    </row>
    <row r="62" spans="1:7" s="31" customFormat="1" x14ac:dyDescent="0.3">
      <c r="A62" s="58"/>
      <c r="B62" s="16" t="s">
        <v>492</v>
      </c>
      <c r="C62" s="16" t="s">
        <v>493</v>
      </c>
      <c r="D62" s="2">
        <v>0.64729999999999999</v>
      </c>
      <c r="E62" s="2">
        <v>1.8499999999999999E-2</v>
      </c>
      <c r="F62" s="2">
        <v>0.52380000000000004</v>
      </c>
      <c r="G62" s="2">
        <v>4.9000000000000002E-2</v>
      </c>
    </row>
    <row r="63" spans="1:7" s="31" customFormat="1" x14ac:dyDescent="0.3">
      <c r="A63" s="58"/>
      <c r="B63" s="16" t="s">
        <v>494</v>
      </c>
      <c r="C63" s="3" t="s">
        <v>495</v>
      </c>
      <c r="D63" s="2">
        <v>0.92420000000000002</v>
      </c>
      <c r="E63" s="2">
        <v>4.4900000000000002E-2</v>
      </c>
      <c r="F63" s="2">
        <v>-0.14380000000000001</v>
      </c>
      <c r="G63" s="2">
        <v>0.7369</v>
      </c>
    </row>
    <row r="64" spans="1:7" s="31" customFormat="1" x14ac:dyDescent="0.3">
      <c r="A64" s="58"/>
      <c r="B64" s="16" t="s">
        <v>496</v>
      </c>
      <c r="C64" s="16" t="s">
        <v>497</v>
      </c>
      <c r="D64" s="2">
        <v>-0.1215</v>
      </c>
      <c r="E64" s="2">
        <v>0.54710000000000003</v>
      </c>
      <c r="F64" s="2">
        <v>-0.58550000000000002</v>
      </c>
      <c r="G64" s="2">
        <v>0.01</v>
      </c>
    </row>
    <row r="65" spans="1:7" s="31" customFormat="1" x14ac:dyDescent="0.3">
      <c r="A65" s="58"/>
      <c r="B65" s="16" t="s">
        <v>498</v>
      </c>
      <c r="C65" s="3" t="s">
        <v>499</v>
      </c>
      <c r="D65" s="2">
        <v>0.70840000000000003</v>
      </c>
      <c r="E65" s="2">
        <v>3.5900000000000001E-2</v>
      </c>
      <c r="F65" s="2">
        <v>-0.36670000000000003</v>
      </c>
      <c r="G65" s="2">
        <v>0.24959999999999999</v>
      </c>
    </row>
    <row r="66" spans="1:7" s="31" customFormat="1" x14ac:dyDescent="0.3">
      <c r="A66" s="58"/>
      <c r="B66" s="31" t="s">
        <v>500</v>
      </c>
      <c r="C66" s="32" t="s">
        <v>501</v>
      </c>
      <c r="D66" s="33">
        <v>-8.8000000000000005E-3</v>
      </c>
      <c r="E66" s="33">
        <v>0.97340000000000004</v>
      </c>
      <c r="F66" s="33">
        <v>0.63370000000000004</v>
      </c>
      <c r="G66" s="33">
        <v>2.8899999999999999E-2</v>
      </c>
    </row>
    <row r="67" spans="1:7" x14ac:dyDescent="0.3">
      <c r="B67" s="16" t="s">
        <v>502</v>
      </c>
      <c r="C67" s="16" t="s">
        <v>503</v>
      </c>
      <c r="D67" s="2">
        <v>-1.72E-2</v>
      </c>
      <c r="E67" s="2">
        <v>0.94479999999999997</v>
      </c>
      <c r="F67" s="2">
        <v>-0.61960000000000004</v>
      </c>
      <c r="G67" s="2">
        <v>2.35E-2</v>
      </c>
    </row>
    <row r="68" spans="1:7" x14ac:dyDescent="0.3">
      <c r="B68" s="16" t="s">
        <v>504</v>
      </c>
      <c r="C68" s="16" t="s">
        <v>505</v>
      </c>
      <c r="D68" s="2">
        <v>0.44379999999999997</v>
      </c>
      <c r="E68" s="2">
        <v>8.4400000000000003E-2</v>
      </c>
      <c r="F68" s="2">
        <v>0.53700000000000003</v>
      </c>
      <c r="G68" s="2">
        <v>4.1200000000000001E-2</v>
      </c>
    </row>
    <row r="69" spans="1:7" x14ac:dyDescent="0.3">
      <c r="B69" s="16" t="s">
        <v>506</v>
      </c>
      <c r="C69" s="3" t="s">
        <v>507</v>
      </c>
      <c r="D69" s="2">
        <v>-6.8999999999999999E-3</v>
      </c>
      <c r="E69" s="2">
        <v>0.97670000000000001</v>
      </c>
      <c r="F69" s="2">
        <v>0.50209999999999999</v>
      </c>
      <c r="G69" s="2">
        <v>4.7699999999999999E-2</v>
      </c>
    </row>
    <row r="70" spans="1:7" x14ac:dyDescent="0.3">
      <c r="B70" s="16" t="s">
        <v>508</v>
      </c>
      <c r="C70" s="3" t="s">
        <v>509</v>
      </c>
      <c r="D70" s="2">
        <v>-0.22819999999999999</v>
      </c>
      <c r="E70" s="2">
        <v>0.57569999999999999</v>
      </c>
      <c r="F70" s="2">
        <v>0.95479999999999998</v>
      </c>
      <c r="G70" s="2">
        <v>3.1E-2</v>
      </c>
    </row>
    <row r="71" spans="1:7" x14ac:dyDescent="0.3">
      <c r="B71" s="31" t="s">
        <v>510</v>
      </c>
      <c r="C71" s="32" t="s">
        <v>511</v>
      </c>
      <c r="D71" s="33">
        <v>-0.19900000000000001</v>
      </c>
      <c r="E71" s="33">
        <v>0.45760000000000001</v>
      </c>
      <c r="F71" s="33">
        <v>-0.56420000000000003</v>
      </c>
      <c r="G71" s="33">
        <v>4.8099999999999997E-2</v>
      </c>
    </row>
    <row r="72" spans="1:7" x14ac:dyDescent="0.3">
      <c r="B72" s="16" t="s">
        <v>512</v>
      </c>
      <c r="C72" s="16" t="s">
        <v>513</v>
      </c>
      <c r="D72" s="2">
        <v>0.57479999999999998</v>
      </c>
      <c r="E72" s="2">
        <v>4.6600000000000003E-2</v>
      </c>
      <c r="F72" s="2">
        <v>-0.30609999999999998</v>
      </c>
      <c r="G72" s="2">
        <v>0.26450000000000001</v>
      </c>
    </row>
    <row r="73" spans="1:7" x14ac:dyDescent="0.3">
      <c r="B73" s="16" t="s">
        <v>514</v>
      </c>
      <c r="C73" s="3" t="s">
        <v>515</v>
      </c>
      <c r="D73" s="2">
        <v>-0.67290000000000005</v>
      </c>
      <c r="E73" s="2">
        <v>1.7899999999999999E-2</v>
      </c>
      <c r="F73" s="2">
        <v>-0.2054</v>
      </c>
      <c r="G73" s="2">
        <v>0.4269</v>
      </c>
    </row>
    <row r="74" spans="1:7" x14ac:dyDescent="0.3">
      <c r="B74" s="16" t="s">
        <v>516</v>
      </c>
      <c r="C74" s="16" t="s">
        <v>517</v>
      </c>
      <c r="D74" s="2">
        <v>-0.16769999999999999</v>
      </c>
      <c r="E74" s="2">
        <v>0.35670000000000002</v>
      </c>
      <c r="F74" s="2">
        <v>-0.55640000000000001</v>
      </c>
      <c r="G74" s="2">
        <v>6.8999999999999999E-3</v>
      </c>
    </row>
    <row r="75" spans="1:7" x14ac:dyDescent="0.3">
      <c r="B75" s="16" t="s">
        <v>518</v>
      </c>
      <c r="C75" s="16" t="s">
        <v>519</v>
      </c>
      <c r="D75" s="2">
        <v>0.48949999999999999</v>
      </c>
      <c r="E75" s="2">
        <v>8.6300000000000002E-2</v>
      </c>
      <c r="F75" s="2">
        <v>0.67120000000000002</v>
      </c>
      <c r="G75" s="2">
        <v>2.4E-2</v>
      </c>
    </row>
    <row r="76" spans="1:7" x14ac:dyDescent="0.3">
      <c r="B76" s="16" t="s">
        <v>520</v>
      </c>
      <c r="C76" s="16" t="s">
        <v>521</v>
      </c>
      <c r="D76" s="2">
        <v>-5.8799999999999998E-2</v>
      </c>
      <c r="E76" s="2">
        <v>0.85319999999999996</v>
      </c>
      <c r="F76" s="2">
        <v>0.6774</v>
      </c>
      <c r="G76" s="2">
        <v>4.7500000000000001E-2</v>
      </c>
    </row>
    <row r="77" spans="1:7" x14ac:dyDescent="0.3">
      <c r="B77" s="31" t="s">
        <v>522</v>
      </c>
      <c r="C77" s="32" t="s">
        <v>523</v>
      </c>
      <c r="D77" s="33">
        <v>0.93100000000000005</v>
      </c>
      <c r="E77" s="33">
        <v>1.8700000000000001E-2</v>
      </c>
      <c r="F77" s="33">
        <v>0.1038</v>
      </c>
      <c r="G77" s="33">
        <v>0.77129999999999999</v>
      </c>
    </row>
    <row r="78" spans="1:7" x14ac:dyDescent="0.3">
      <c r="B78" s="16" t="s">
        <v>524</v>
      </c>
      <c r="C78" s="16" t="s">
        <v>525</v>
      </c>
      <c r="D78" s="2">
        <v>-0.23780000000000001</v>
      </c>
      <c r="E78" s="2">
        <v>0.28739999999999999</v>
      </c>
      <c r="F78" s="2">
        <v>-0.51770000000000005</v>
      </c>
      <c r="G78" s="2">
        <v>3.04E-2</v>
      </c>
    </row>
    <row r="79" spans="1:7" x14ac:dyDescent="0.3">
      <c r="B79" s="31" t="s">
        <v>526</v>
      </c>
      <c r="C79" s="32" t="s">
        <v>527</v>
      </c>
      <c r="D79" s="33">
        <v>0.57379999999999998</v>
      </c>
      <c r="E79" s="33">
        <v>4.3299999999999998E-2</v>
      </c>
      <c r="F79" s="33">
        <v>0.4708</v>
      </c>
      <c r="G79" s="33">
        <v>8.9800000000000005E-2</v>
      </c>
    </row>
    <row r="80" spans="1:7" x14ac:dyDescent="0.3">
      <c r="B80" s="16" t="s">
        <v>528</v>
      </c>
      <c r="C80" s="16" t="s">
        <v>529</v>
      </c>
      <c r="D80" s="2">
        <v>-9.7000000000000003E-3</v>
      </c>
      <c r="E80" s="2">
        <v>0.95760000000000001</v>
      </c>
      <c r="F80" s="2">
        <v>0.52300000000000002</v>
      </c>
      <c r="G80" s="2">
        <v>1.1299999999999999E-2</v>
      </c>
    </row>
    <row r="81" spans="2:7" x14ac:dyDescent="0.3">
      <c r="B81" s="16" t="s">
        <v>48</v>
      </c>
      <c r="C81" s="3" t="s">
        <v>207</v>
      </c>
      <c r="D81" s="2">
        <v>-2.63E-2</v>
      </c>
      <c r="E81" s="2">
        <v>0.90700000000000003</v>
      </c>
      <c r="F81" s="2">
        <v>0.57720000000000005</v>
      </c>
      <c r="G81" s="2">
        <v>2.07E-2</v>
      </c>
    </row>
    <row r="82" spans="2:7" x14ac:dyDescent="0.3">
      <c r="B82" s="16" t="s">
        <v>530</v>
      </c>
      <c r="C82" s="16" t="s">
        <v>531</v>
      </c>
      <c r="D82" s="2">
        <v>0.57010000000000005</v>
      </c>
      <c r="E82" s="2">
        <v>1.01E-2</v>
      </c>
      <c r="F82" s="2">
        <v>0.123</v>
      </c>
      <c r="G82" s="2">
        <v>0.53190000000000004</v>
      </c>
    </row>
    <row r="83" spans="2:7" x14ac:dyDescent="0.3">
      <c r="B83" s="16" t="s">
        <v>532</v>
      </c>
      <c r="C83" s="3" t="s">
        <v>533</v>
      </c>
      <c r="D83" s="2">
        <v>0.58620000000000005</v>
      </c>
      <c r="E83" s="2">
        <v>6.6E-3</v>
      </c>
      <c r="F83" s="2">
        <v>9.8900000000000002E-2</v>
      </c>
      <c r="G83" s="2">
        <v>0.59960000000000002</v>
      </c>
    </row>
    <row r="84" spans="2:7" x14ac:dyDescent="0.3">
      <c r="B84" s="16" t="s">
        <v>534</v>
      </c>
      <c r="C84" s="16" t="s">
        <v>535</v>
      </c>
      <c r="D84" s="2">
        <v>0.6865</v>
      </c>
      <c r="E84" s="2">
        <v>3.2099999999999997E-2</v>
      </c>
      <c r="F84" s="2">
        <v>0.13270000000000001</v>
      </c>
      <c r="G84" s="2">
        <v>0.65249999999999997</v>
      </c>
    </row>
    <row r="85" spans="2:7" x14ac:dyDescent="0.3">
      <c r="B85" s="16" t="s">
        <v>536</v>
      </c>
      <c r="C85" s="16" t="s">
        <v>537</v>
      </c>
      <c r="D85" s="2">
        <v>-0.3004</v>
      </c>
      <c r="E85" s="2">
        <v>0.2082</v>
      </c>
      <c r="F85" s="2">
        <v>-0.56359999999999999</v>
      </c>
      <c r="G85" s="2">
        <v>2.6700000000000002E-2</v>
      </c>
    </row>
    <row r="86" spans="2:7" x14ac:dyDescent="0.3">
      <c r="B86" s="16" t="s">
        <v>538</v>
      </c>
      <c r="C86" s="3" t="s">
        <v>539</v>
      </c>
      <c r="D86" s="2">
        <v>-0.1457</v>
      </c>
      <c r="E86" s="2">
        <v>0.47170000000000001</v>
      </c>
      <c r="F86" s="2">
        <v>-0.58450000000000002</v>
      </c>
      <c r="G86" s="2">
        <v>1.0200000000000001E-2</v>
      </c>
    </row>
    <row r="87" spans="2:7" x14ac:dyDescent="0.3">
      <c r="B87" s="16" t="s">
        <v>540</v>
      </c>
      <c r="C87" s="3" t="s">
        <v>541</v>
      </c>
      <c r="D87" s="2">
        <v>0.79100000000000004</v>
      </c>
      <c r="E87" s="2">
        <v>2.75E-2</v>
      </c>
      <c r="F87" s="2">
        <v>-0.19159999999999999</v>
      </c>
      <c r="G87" s="2">
        <v>0.56069999999999998</v>
      </c>
    </row>
    <row r="88" spans="2:7" x14ac:dyDescent="0.3">
      <c r="B88" s="16" t="s">
        <v>542</v>
      </c>
      <c r="C88" s="16" t="s">
        <v>543</v>
      </c>
      <c r="D88" s="2">
        <v>0.50029999999999997</v>
      </c>
      <c r="E88" s="2">
        <v>2.0500000000000001E-2</v>
      </c>
      <c r="F88" s="2">
        <v>0.12659999999999999</v>
      </c>
      <c r="G88" s="2">
        <v>0.51900000000000002</v>
      </c>
    </row>
    <row r="89" spans="2:7" x14ac:dyDescent="0.3">
      <c r="B89" s="16" t="s">
        <v>544</v>
      </c>
      <c r="C89" s="3" t="s">
        <v>545</v>
      </c>
      <c r="D89" s="2">
        <v>0.59509999999999996</v>
      </c>
      <c r="E89" s="2">
        <v>4.6300000000000001E-2</v>
      </c>
      <c r="F89" s="2">
        <v>0.54320000000000002</v>
      </c>
      <c r="G89" s="2">
        <v>6.5799999999999997E-2</v>
      </c>
    </row>
    <row r="90" spans="2:7" ht="33" x14ac:dyDescent="0.3">
      <c r="B90" s="16" t="s">
        <v>546</v>
      </c>
      <c r="C90" s="3" t="s">
        <v>547</v>
      </c>
      <c r="D90" s="2">
        <v>0.97070000000000001</v>
      </c>
      <c r="E90" s="2">
        <v>2.92E-2</v>
      </c>
      <c r="F90" s="2">
        <v>0.19189999999999999</v>
      </c>
      <c r="G90" s="2">
        <v>0.63849999999999996</v>
      </c>
    </row>
    <row r="91" spans="2:7" ht="33" x14ac:dyDescent="0.3">
      <c r="B91" s="16" t="s">
        <v>548</v>
      </c>
      <c r="C91" s="3" t="s">
        <v>549</v>
      </c>
      <c r="D91" s="2">
        <v>4.3E-3</v>
      </c>
      <c r="E91" s="2">
        <v>0.98180000000000001</v>
      </c>
      <c r="F91" s="2">
        <v>0.503</v>
      </c>
      <c r="G91" s="2">
        <v>1.5699999999999999E-2</v>
      </c>
    </row>
    <row r="92" spans="2:7" x14ac:dyDescent="0.3">
      <c r="B92" s="16" t="s">
        <v>550</v>
      </c>
      <c r="C92" s="16" t="s">
        <v>551</v>
      </c>
      <c r="D92" s="2">
        <v>-0.1968</v>
      </c>
      <c r="E92" s="2">
        <v>0.41439999999999999</v>
      </c>
      <c r="F92" s="2">
        <v>-0.55200000000000005</v>
      </c>
      <c r="G92" s="2">
        <v>3.3399999999999999E-2</v>
      </c>
    </row>
    <row r="93" spans="2:7" x14ac:dyDescent="0.3">
      <c r="B93" s="16" t="s">
        <v>552</v>
      </c>
      <c r="C93" s="16" t="s">
        <v>553</v>
      </c>
      <c r="D93" s="2">
        <v>0.54600000000000004</v>
      </c>
      <c r="E93" s="2">
        <v>1.06E-2</v>
      </c>
      <c r="F93" s="2">
        <v>0.2059</v>
      </c>
      <c r="G93" s="2">
        <v>0.28510000000000002</v>
      </c>
    </row>
    <row r="94" spans="2:7" ht="33" x14ac:dyDescent="0.3">
      <c r="B94" s="16" t="s">
        <v>554</v>
      </c>
      <c r="C94" s="3" t="s">
        <v>555</v>
      </c>
      <c r="D94" s="2">
        <v>1.0404</v>
      </c>
      <c r="E94" s="2">
        <v>1.12E-2</v>
      </c>
      <c r="F94" s="2">
        <v>-0.69620000000000004</v>
      </c>
      <c r="G94" s="2">
        <v>7.1099999999999997E-2</v>
      </c>
    </row>
    <row r="95" spans="2:7" x14ac:dyDescent="0.3">
      <c r="B95" s="16" t="s">
        <v>556</v>
      </c>
      <c r="C95" s="16" t="s">
        <v>557</v>
      </c>
      <c r="D95" s="2">
        <v>0.92520000000000002</v>
      </c>
      <c r="E95" s="2">
        <v>1.0200000000000001E-2</v>
      </c>
      <c r="F95" s="2">
        <v>0.20860000000000001</v>
      </c>
      <c r="G95" s="2">
        <v>0.51449999999999996</v>
      </c>
    </row>
    <row r="96" spans="2:7" x14ac:dyDescent="0.3">
      <c r="B96" s="16" t="s">
        <v>558</v>
      </c>
      <c r="C96" s="16" t="s">
        <v>559</v>
      </c>
      <c r="D96" s="2">
        <v>0.61409999999999998</v>
      </c>
      <c r="E96" s="2">
        <v>8.0999999999999996E-3</v>
      </c>
      <c r="F96" s="2">
        <v>-0.10970000000000001</v>
      </c>
      <c r="G96" s="2">
        <v>0.59060000000000001</v>
      </c>
    </row>
    <row r="97" spans="2:7" x14ac:dyDescent="0.3">
      <c r="B97" s="16" t="s">
        <v>560</v>
      </c>
      <c r="C97" s="16" t="s">
        <v>561</v>
      </c>
      <c r="D97" s="2">
        <v>-0.39800000000000002</v>
      </c>
      <c r="E97" s="2">
        <v>9.8400000000000001E-2</v>
      </c>
      <c r="F97" s="2">
        <v>-0.63639999999999997</v>
      </c>
      <c r="G97" s="2">
        <v>1.3299999999999999E-2</v>
      </c>
    </row>
    <row r="98" spans="2:7" x14ac:dyDescent="0.3">
      <c r="B98" s="16" t="s">
        <v>562</v>
      </c>
      <c r="C98" s="3" t="s">
        <v>563</v>
      </c>
      <c r="D98" s="2">
        <v>0.51400000000000001</v>
      </c>
      <c r="E98" s="2">
        <v>7.7999999999999996E-3</v>
      </c>
      <c r="F98" s="2">
        <v>5.2499999999999998E-2</v>
      </c>
      <c r="G98" s="2">
        <v>0.75629999999999997</v>
      </c>
    </row>
    <row r="99" spans="2:7" x14ac:dyDescent="0.3">
      <c r="B99" s="16" t="s">
        <v>564</v>
      </c>
      <c r="C99" s="16" t="s">
        <v>565</v>
      </c>
      <c r="D99" s="2">
        <v>-0.52829999999999999</v>
      </c>
      <c r="E99" s="2">
        <v>1.78E-2</v>
      </c>
      <c r="F99" s="2">
        <v>4.3999999999999997E-2</v>
      </c>
      <c r="G99" s="2">
        <v>0.82630000000000003</v>
      </c>
    </row>
    <row r="100" spans="2:7" x14ac:dyDescent="0.3">
      <c r="B100" s="16" t="s">
        <v>566</v>
      </c>
      <c r="C100" s="16" t="s">
        <v>567</v>
      </c>
      <c r="D100" s="2">
        <v>9.9199999999999997E-2</v>
      </c>
      <c r="E100" s="2">
        <v>0.68189999999999995</v>
      </c>
      <c r="F100" s="2">
        <v>0.52010000000000001</v>
      </c>
      <c r="G100" s="2">
        <v>4.5499999999999999E-2</v>
      </c>
    </row>
    <row r="101" spans="2:7" x14ac:dyDescent="0.3">
      <c r="B101" s="31" t="s">
        <v>568</v>
      </c>
      <c r="C101" s="32" t="s">
        <v>569</v>
      </c>
      <c r="D101" s="33">
        <v>0.69110000000000005</v>
      </c>
      <c r="E101" s="33">
        <v>1.3599999999999999E-2</v>
      </c>
      <c r="F101" s="33">
        <v>3.4500000000000003E-2</v>
      </c>
      <c r="G101" s="33">
        <v>0.8901</v>
      </c>
    </row>
    <row r="102" spans="2:7" x14ac:dyDescent="0.3">
      <c r="B102" s="16" t="s">
        <v>570</v>
      </c>
      <c r="C102" s="16" t="s">
        <v>571</v>
      </c>
      <c r="D102" s="2">
        <v>0.79059999999999997</v>
      </c>
      <c r="E102" s="2">
        <v>2.3E-3</v>
      </c>
      <c r="F102" s="2">
        <v>0.1381</v>
      </c>
      <c r="G102" s="2">
        <v>0.52600000000000002</v>
      </c>
    </row>
    <row r="103" spans="2:7" x14ac:dyDescent="0.3">
      <c r="B103" s="31" t="s">
        <v>572</v>
      </c>
      <c r="C103" s="32" t="s">
        <v>573</v>
      </c>
      <c r="D103" s="33">
        <v>0.50700000000000001</v>
      </c>
      <c r="E103" s="33">
        <v>2.8299999999999999E-2</v>
      </c>
      <c r="F103" s="33">
        <v>-2.9899999999999999E-2</v>
      </c>
      <c r="G103" s="33">
        <v>0.88759999999999994</v>
      </c>
    </row>
    <row r="104" spans="2:7" x14ac:dyDescent="0.3">
      <c r="B104" s="16" t="s">
        <v>574</v>
      </c>
      <c r="C104" s="16" t="s">
        <v>575</v>
      </c>
      <c r="D104" s="2">
        <v>9.9400000000000002E-2</v>
      </c>
      <c r="E104" s="2">
        <v>0.78139999999999998</v>
      </c>
      <c r="F104" s="2">
        <v>0.95889999999999997</v>
      </c>
      <c r="G104" s="2">
        <v>1.6299999999999999E-2</v>
      </c>
    </row>
    <row r="105" spans="2:7" x14ac:dyDescent="0.3">
      <c r="B105" s="16" t="s">
        <v>576</v>
      </c>
      <c r="C105" s="16" t="s">
        <v>577</v>
      </c>
      <c r="D105" s="2">
        <v>-1.1876</v>
      </c>
      <c r="E105" s="2">
        <v>3.39E-2</v>
      </c>
      <c r="F105" s="2">
        <v>-0.81720000000000004</v>
      </c>
      <c r="G105" s="2">
        <v>0.12809999999999999</v>
      </c>
    </row>
    <row r="106" spans="2:7" x14ac:dyDescent="0.3">
      <c r="B106" s="16" t="s">
        <v>578</v>
      </c>
      <c r="C106" s="16" t="s">
        <v>579</v>
      </c>
      <c r="D106" s="2">
        <v>-0.83560000000000001</v>
      </c>
      <c r="E106" s="2">
        <v>3.8100000000000002E-2</v>
      </c>
      <c r="F106" s="2">
        <v>-0.27039999999999997</v>
      </c>
      <c r="G106" s="2">
        <v>0.47110000000000002</v>
      </c>
    </row>
    <row r="107" spans="2:7" x14ac:dyDescent="0.3">
      <c r="B107" s="16" t="s">
        <v>580</v>
      </c>
      <c r="C107" s="16" t="s">
        <v>581</v>
      </c>
      <c r="D107" s="2">
        <v>-1.3360000000000001</v>
      </c>
      <c r="E107" s="2">
        <v>1.41E-2</v>
      </c>
      <c r="F107" s="2">
        <v>-0.1928</v>
      </c>
      <c r="G107" s="2">
        <v>0.69189999999999996</v>
      </c>
    </row>
    <row r="108" spans="2:7" x14ac:dyDescent="0.3">
      <c r="B108" s="16" t="s">
        <v>582</v>
      </c>
      <c r="C108" s="16" t="s">
        <v>583</v>
      </c>
      <c r="D108" s="2">
        <v>-1.2065999999999999</v>
      </c>
      <c r="E108" s="2">
        <v>2.7300000000000001E-2</v>
      </c>
      <c r="F108" s="2">
        <v>-0.41660000000000003</v>
      </c>
      <c r="G108" s="2">
        <v>0.40939999999999999</v>
      </c>
    </row>
    <row r="109" spans="2:7" x14ac:dyDescent="0.3">
      <c r="B109" s="16" t="s">
        <v>584</v>
      </c>
      <c r="C109" s="16" t="s">
        <v>585</v>
      </c>
      <c r="D109" s="2">
        <v>-0.89829999999999999</v>
      </c>
      <c r="E109" s="2">
        <v>3.9600000000000003E-2</v>
      </c>
      <c r="F109" s="2">
        <v>-0.33729999999999999</v>
      </c>
      <c r="G109" s="2">
        <v>0.40849999999999997</v>
      </c>
    </row>
    <row r="110" spans="2:7" x14ac:dyDescent="0.3">
      <c r="B110" s="16" t="s">
        <v>586</v>
      </c>
      <c r="C110" s="16" t="s">
        <v>587</v>
      </c>
      <c r="D110" s="2">
        <v>-1.4301999999999999</v>
      </c>
      <c r="E110" s="2">
        <v>4.19E-2</v>
      </c>
      <c r="F110" s="2">
        <v>-0.5343</v>
      </c>
      <c r="G110" s="2">
        <v>0.41689999999999999</v>
      </c>
    </row>
    <row r="111" spans="2:7" ht="33" x14ac:dyDescent="0.3">
      <c r="B111" s="16" t="s">
        <v>588</v>
      </c>
      <c r="C111" s="3" t="s">
        <v>589</v>
      </c>
      <c r="D111" s="2">
        <v>-0.56340000000000001</v>
      </c>
      <c r="E111" s="2">
        <v>1.9900000000000001E-2</v>
      </c>
      <c r="F111" s="2">
        <v>0.2233</v>
      </c>
      <c r="G111" s="2">
        <v>0.31530000000000002</v>
      </c>
    </row>
    <row r="112" spans="2:7" x14ac:dyDescent="0.3">
      <c r="B112" s="16" t="s">
        <v>590</v>
      </c>
      <c r="C112" s="16" t="s">
        <v>591</v>
      </c>
      <c r="D112" s="2">
        <v>-1.29E-2</v>
      </c>
      <c r="E112" s="2">
        <v>0.95089999999999997</v>
      </c>
      <c r="F112" s="2">
        <v>-0.52500000000000002</v>
      </c>
      <c r="G112" s="2">
        <v>2.29E-2</v>
      </c>
    </row>
    <row r="113" spans="2:7" x14ac:dyDescent="0.3">
      <c r="B113" s="31" t="s">
        <v>592</v>
      </c>
      <c r="C113" s="32" t="s">
        <v>593</v>
      </c>
      <c r="D113" s="33">
        <v>0.79790000000000005</v>
      </c>
      <c r="E113" s="33">
        <v>4.5100000000000001E-2</v>
      </c>
      <c r="F113" s="33">
        <v>-0.13</v>
      </c>
      <c r="G113" s="33">
        <v>0.72529999999999994</v>
      </c>
    </row>
    <row r="114" spans="2:7" x14ac:dyDescent="0.3">
      <c r="B114" s="16" t="s">
        <v>594</v>
      </c>
      <c r="C114" s="16" t="s">
        <v>595</v>
      </c>
      <c r="D114" s="2">
        <v>0.78400000000000003</v>
      </c>
      <c r="E114" s="2">
        <v>2.5999999999999999E-2</v>
      </c>
      <c r="F114" s="2">
        <v>7.3099999999999998E-2</v>
      </c>
      <c r="G114" s="2">
        <v>0.81989999999999996</v>
      </c>
    </row>
    <row r="115" spans="2:7" x14ac:dyDescent="0.3">
      <c r="B115" s="16" t="s">
        <v>596</v>
      </c>
      <c r="C115" s="16" t="s">
        <v>597</v>
      </c>
      <c r="D115" s="2">
        <v>-0.56399999999999995</v>
      </c>
      <c r="E115" s="2">
        <v>4.8000000000000001E-2</v>
      </c>
      <c r="F115" s="2">
        <v>-0.1249</v>
      </c>
      <c r="G115" s="2">
        <v>0.63890000000000002</v>
      </c>
    </row>
    <row r="116" spans="2:7" x14ac:dyDescent="0.3">
      <c r="B116" s="16" t="s">
        <v>598</v>
      </c>
      <c r="C116" s="16" t="s">
        <v>599</v>
      </c>
      <c r="D116" s="2">
        <v>0.51529999999999998</v>
      </c>
      <c r="E116" s="2">
        <v>4.6199999999999998E-2</v>
      </c>
      <c r="F116" s="2">
        <v>6.7699999999999996E-2</v>
      </c>
      <c r="G116" s="2">
        <v>0.77810000000000001</v>
      </c>
    </row>
    <row r="117" spans="2:7" x14ac:dyDescent="0.3">
      <c r="B117" s="16" t="s">
        <v>600</v>
      </c>
      <c r="C117" s="16" t="s">
        <v>601</v>
      </c>
      <c r="D117" s="2">
        <v>0.2437</v>
      </c>
      <c r="E117" s="2">
        <v>0.30320000000000003</v>
      </c>
      <c r="F117" s="2">
        <v>0.72099999999999997</v>
      </c>
      <c r="G117" s="2">
        <v>6.8999999999999999E-3</v>
      </c>
    </row>
    <row r="118" spans="2:7" x14ac:dyDescent="0.3">
      <c r="B118" s="31" t="s">
        <v>602</v>
      </c>
      <c r="C118" s="32" t="s">
        <v>603</v>
      </c>
      <c r="D118" s="33">
        <v>0.81100000000000005</v>
      </c>
      <c r="E118" s="33">
        <v>3.2500000000000001E-2</v>
      </c>
      <c r="F118" s="33">
        <v>0.35570000000000002</v>
      </c>
      <c r="G118" s="33">
        <v>0.31559999999999999</v>
      </c>
    </row>
    <row r="119" spans="2:7" x14ac:dyDescent="0.3">
      <c r="B119" s="16" t="s">
        <v>604</v>
      </c>
      <c r="C119" s="3" t="s">
        <v>605</v>
      </c>
      <c r="D119" s="2">
        <v>0.85509999999999997</v>
      </c>
      <c r="E119" s="2">
        <v>2.3800000000000002E-2</v>
      </c>
      <c r="F119" s="2">
        <v>0.111</v>
      </c>
      <c r="G119" s="2">
        <v>0.74690000000000001</v>
      </c>
    </row>
    <row r="120" spans="2:7" x14ac:dyDescent="0.3">
      <c r="B120" s="16" t="s">
        <v>606</v>
      </c>
      <c r="C120" s="16" t="s">
        <v>607</v>
      </c>
      <c r="D120" s="2">
        <v>0.75839999999999996</v>
      </c>
      <c r="E120" s="2">
        <v>3.4500000000000003E-2</v>
      </c>
      <c r="F120" s="2">
        <v>0.18179999999999999</v>
      </c>
      <c r="G120" s="2">
        <v>0.58340000000000003</v>
      </c>
    </row>
    <row r="121" spans="2:7" x14ac:dyDescent="0.3">
      <c r="B121" s="16" t="s">
        <v>608</v>
      </c>
      <c r="C121" s="3" t="s">
        <v>609</v>
      </c>
      <c r="D121" s="2">
        <v>0.5141</v>
      </c>
      <c r="E121" s="2">
        <v>1.11E-2</v>
      </c>
      <c r="F121" s="2">
        <v>1.54E-2</v>
      </c>
      <c r="G121" s="2">
        <v>0.93120000000000003</v>
      </c>
    </row>
    <row r="122" spans="2:7" x14ac:dyDescent="0.3">
      <c r="B122" s="16" t="s">
        <v>610</v>
      </c>
      <c r="C122" s="3" t="s">
        <v>611</v>
      </c>
      <c r="D122" s="2">
        <v>0.68820000000000003</v>
      </c>
      <c r="E122" s="2">
        <v>2.4E-2</v>
      </c>
      <c r="F122" s="2">
        <v>1.6899999999999998E-2</v>
      </c>
      <c r="G122" s="2">
        <v>0.95150000000000001</v>
      </c>
    </row>
    <row r="123" spans="2:7" x14ac:dyDescent="0.3">
      <c r="B123" s="16" t="s">
        <v>612</v>
      </c>
      <c r="C123" s="16" t="s">
        <v>613</v>
      </c>
      <c r="D123" s="2">
        <v>-0.24310000000000001</v>
      </c>
      <c r="E123" s="2">
        <v>0.20369999999999999</v>
      </c>
      <c r="F123" s="2">
        <v>-0.58389999999999997</v>
      </c>
      <c r="G123" s="2">
        <v>6.4000000000000003E-3</v>
      </c>
    </row>
    <row r="124" spans="2:7" x14ac:dyDescent="0.3">
      <c r="B124" s="16" t="s">
        <v>614</v>
      </c>
      <c r="C124" s="16" t="s">
        <v>615</v>
      </c>
      <c r="D124" s="2">
        <v>0.61099999999999999</v>
      </c>
      <c r="E124" s="2">
        <v>3.1800000000000002E-2</v>
      </c>
      <c r="F124" s="2">
        <v>0.2316</v>
      </c>
      <c r="G124" s="2">
        <v>0.38140000000000002</v>
      </c>
    </row>
    <row r="125" spans="2:7" ht="33" x14ac:dyDescent="0.3">
      <c r="B125" s="31" t="s">
        <v>616</v>
      </c>
      <c r="C125" s="32" t="s">
        <v>617</v>
      </c>
      <c r="D125" s="33">
        <v>0.56320000000000003</v>
      </c>
      <c r="E125" s="33">
        <v>4.9599999999999998E-2</v>
      </c>
      <c r="F125" s="33">
        <v>6.1100000000000002E-2</v>
      </c>
      <c r="G125" s="33">
        <v>0.81889999999999996</v>
      </c>
    </row>
    <row r="126" spans="2:7" x14ac:dyDescent="0.3">
      <c r="B126" s="16" t="s">
        <v>618</v>
      </c>
      <c r="C126" s="16" t="s">
        <v>619</v>
      </c>
      <c r="D126" s="2">
        <v>-0.311</v>
      </c>
      <c r="E126" s="2">
        <v>0.111</v>
      </c>
      <c r="F126" s="2">
        <v>-0.6149</v>
      </c>
      <c r="G126" s="2">
        <v>4.5999999999999999E-3</v>
      </c>
    </row>
    <row r="127" spans="2:7" x14ac:dyDescent="0.3">
      <c r="B127" s="16" t="s">
        <v>620</v>
      </c>
      <c r="C127" s="16" t="s">
        <v>621</v>
      </c>
      <c r="D127" s="2">
        <v>0.31530000000000002</v>
      </c>
      <c r="E127" s="2">
        <v>9.6299999999999997E-2</v>
      </c>
      <c r="F127" s="2">
        <v>0.56369999999999998</v>
      </c>
      <c r="G127" s="2">
        <v>6.6E-3</v>
      </c>
    </row>
    <row r="128" spans="2:7" x14ac:dyDescent="0.3">
      <c r="B128" s="16" t="s">
        <v>622</v>
      </c>
      <c r="C128" s="16" t="s">
        <v>623</v>
      </c>
      <c r="D128" s="2">
        <v>0.71699999999999997</v>
      </c>
      <c r="E128" s="2">
        <v>3.7199999999999997E-2</v>
      </c>
      <c r="F128" s="2">
        <v>0.115</v>
      </c>
      <c r="G128" s="2">
        <v>0.71740000000000004</v>
      </c>
    </row>
    <row r="129" spans="2:7" x14ac:dyDescent="0.3">
      <c r="B129" s="16" t="s">
        <v>624</v>
      </c>
      <c r="C129" s="16" t="s">
        <v>625</v>
      </c>
      <c r="D129" s="2">
        <v>0.9284</v>
      </c>
      <c r="E129" s="2">
        <v>1.2200000000000001E-2</v>
      </c>
      <c r="F129" s="2">
        <v>5.7700000000000001E-2</v>
      </c>
      <c r="G129" s="2">
        <v>0.86080000000000001</v>
      </c>
    </row>
    <row r="130" spans="2:7" x14ac:dyDescent="0.3">
      <c r="B130" s="31" t="s">
        <v>626</v>
      </c>
      <c r="C130" s="32" t="s">
        <v>627</v>
      </c>
      <c r="D130" s="33">
        <v>0.52210000000000001</v>
      </c>
      <c r="E130" s="33">
        <v>2.5999999999999999E-3</v>
      </c>
      <c r="F130" s="33">
        <v>1.15E-2</v>
      </c>
      <c r="G130" s="33">
        <v>0.93710000000000004</v>
      </c>
    </row>
    <row r="131" spans="2:7" x14ac:dyDescent="0.3">
      <c r="B131" s="16" t="s">
        <v>628</v>
      </c>
      <c r="C131" s="3" t="s">
        <v>629</v>
      </c>
      <c r="D131" s="2">
        <v>0.52080000000000004</v>
      </c>
      <c r="E131" s="2">
        <v>1.0200000000000001E-2</v>
      </c>
      <c r="F131" s="2">
        <v>6.83E-2</v>
      </c>
      <c r="G131" s="2">
        <v>0.70330000000000004</v>
      </c>
    </row>
    <row r="132" spans="2:7" x14ac:dyDescent="0.3">
      <c r="B132" s="16" t="s">
        <v>630</v>
      </c>
      <c r="C132" s="3" t="s">
        <v>631</v>
      </c>
      <c r="D132" s="2">
        <v>0.50009999999999999</v>
      </c>
      <c r="E132" s="2">
        <v>2.9100000000000001E-2</v>
      </c>
      <c r="F132" s="2">
        <v>8.9499999999999996E-2</v>
      </c>
      <c r="G132" s="2">
        <v>0.67030000000000001</v>
      </c>
    </row>
    <row r="133" spans="2:7" x14ac:dyDescent="0.3">
      <c r="B133" s="16" t="s">
        <v>632</v>
      </c>
      <c r="C133" s="16" t="s">
        <v>633</v>
      </c>
      <c r="D133" s="2">
        <v>0.61099999999999999</v>
      </c>
      <c r="E133" s="2">
        <v>3.2099999999999997E-2</v>
      </c>
      <c r="F133" s="2">
        <v>0.1847</v>
      </c>
      <c r="G133" s="2">
        <v>0.4839</v>
      </c>
    </row>
    <row r="134" spans="2:7" x14ac:dyDescent="0.3">
      <c r="B134" s="16" t="s">
        <v>634</v>
      </c>
      <c r="C134" s="16" t="s">
        <v>635</v>
      </c>
      <c r="D134" s="2">
        <v>0.56040000000000001</v>
      </c>
      <c r="E134" s="2">
        <v>4.99E-2</v>
      </c>
      <c r="F134" s="2">
        <v>-0.1817</v>
      </c>
      <c r="G134" s="2">
        <v>0.49790000000000001</v>
      </c>
    </row>
    <row r="135" spans="2:7" x14ac:dyDescent="0.3">
      <c r="B135" s="31" t="s">
        <v>636</v>
      </c>
      <c r="C135" s="32" t="s">
        <v>637</v>
      </c>
      <c r="D135" s="33">
        <v>0.68759999999999999</v>
      </c>
      <c r="E135" s="33">
        <v>2.0299999999999999E-2</v>
      </c>
      <c r="F135" s="33">
        <v>7.6200000000000004E-2</v>
      </c>
      <c r="G135" s="33">
        <v>0.77610000000000001</v>
      </c>
    </row>
    <row r="136" spans="2:7" x14ac:dyDescent="0.3">
      <c r="B136" s="16" t="s">
        <v>638</v>
      </c>
      <c r="C136" s="3" t="s">
        <v>639</v>
      </c>
      <c r="D136" s="2">
        <v>0.86670000000000003</v>
      </c>
      <c r="E136" s="2">
        <v>1.2999999999999999E-3</v>
      </c>
      <c r="F136" s="2">
        <v>3.0300000000000001E-2</v>
      </c>
      <c r="G136" s="2">
        <v>0.89029999999999998</v>
      </c>
    </row>
    <row r="137" spans="2:7" x14ac:dyDescent="0.3">
      <c r="B137" s="16" t="s">
        <v>640</v>
      </c>
      <c r="C137" s="16" t="s">
        <v>641</v>
      </c>
      <c r="D137" s="2">
        <v>0.83250000000000002</v>
      </c>
      <c r="E137" s="2">
        <v>2.18E-2</v>
      </c>
      <c r="F137" s="2">
        <v>0.75549999999999995</v>
      </c>
      <c r="G137" s="2">
        <v>3.4500000000000003E-2</v>
      </c>
    </row>
    <row r="138" spans="2:7" x14ac:dyDescent="0.3">
      <c r="B138" s="16" t="s">
        <v>642</v>
      </c>
      <c r="C138" s="16" t="s">
        <v>643</v>
      </c>
      <c r="D138" s="2">
        <v>0.58720000000000006</v>
      </c>
      <c r="E138" s="2">
        <v>3.95E-2</v>
      </c>
      <c r="F138" s="2">
        <v>-0.12640000000000001</v>
      </c>
      <c r="G138" s="2">
        <v>0.63260000000000005</v>
      </c>
    </row>
    <row r="139" spans="2:7" x14ac:dyDescent="0.3">
      <c r="B139" s="16" t="s">
        <v>644</v>
      </c>
      <c r="C139" s="16" t="s">
        <v>645</v>
      </c>
      <c r="D139" s="2">
        <v>0.77429999999999999</v>
      </c>
      <c r="E139" s="2">
        <v>4.7699999999999999E-2</v>
      </c>
      <c r="F139" s="2">
        <v>0.22739999999999999</v>
      </c>
      <c r="G139" s="2">
        <v>0.53410000000000002</v>
      </c>
    </row>
    <row r="140" spans="2:7" x14ac:dyDescent="0.3">
      <c r="B140" s="16" t="s">
        <v>646</v>
      </c>
      <c r="C140" s="16" t="s">
        <v>647</v>
      </c>
      <c r="D140" s="2">
        <v>0.94889999999999997</v>
      </c>
      <c r="E140" s="2">
        <v>1.24E-2</v>
      </c>
      <c r="F140" s="2">
        <v>0.2636</v>
      </c>
      <c r="G140" s="2">
        <v>0.43919999999999998</v>
      </c>
    </row>
    <row r="141" spans="2:7" x14ac:dyDescent="0.3">
      <c r="B141" s="31" t="s">
        <v>648</v>
      </c>
      <c r="C141" s="32" t="s">
        <v>649</v>
      </c>
      <c r="D141" s="33">
        <v>-0.58789999999999998</v>
      </c>
      <c r="E141" s="33">
        <v>3.3999999999999998E-3</v>
      </c>
      <c r="F141" s="33">
        <v>-0.25040000000000001</v>
      </c>
      <c r="G141" s="33">
        <v>0.15629999999999999</v>
      </c>
    </row>
    <row r="142" spans="2:7" x14ac:dyDescent="0.3">
      <c r="B142" s="31" t="s">
        <v>650</v>
      </c>
      <c r="C142" s="32" t="s">
        <v>651</v>
      </c>
      <c r="D142" s="33">
        <v>-0.26669999999999999</v>
      </c>
      <c r="E142" s="33">
        <v>0.314</v>
      </c>
      <c r="F142" s="33">
        <v>-0.61639999999999995</v>
      </c>
      <c r="G142" s="33">
        <v>3.0099999999999998E-2</v>
      </c>
    </row>
    <row r="143" spans="2:7" x14ac:dyDescent="0.3">
      <c r="B143" s="31" t="s">
        <v>652</v>
      </c>
      <c r="C143" s="32" t="s">
        <v>653</v>
      </c>
      <c r="D143" s="33">
        <v>0.57840000000000003</v>
      </c>
      <c r="E143" s="33">
        <v>1.9599999999999999E-2</v>
      </c>
      <c r="F143" s="33">
        <v>0.29509999999999997</v>
      </c>
      <c r="G143" s="33">
        <v>0.20030000000000001</v>
      </c>
    </row>
    <row r="144" spans="2:7" x14ac:dyDescent="0.3">
      <c r="B144" s="16" t="s">
        <v>654</v>
      </c>
      <c r="C144" s="16" t="s">
        <v>655</v>
      </c>
      <c r="D144" s="2">
        <v>-0.23080000000000001</v>
      </c>
      <c r="E144" s="2">
        <v>0.60109999999999997</v>
      </c>
      <c r="F144" s="2">
        <v>0.96660000000000001</v>
      </c>
      <c r="G144" s="2">
        <v>4.1799999999999997E-2</v>
      </c>
    </row>
    <row r="145" spans="2:7" x14ac:dyDescent="0.3">
      <c r="B145" s="16" t="s">
        <v>656</v>
      </c>
      <c r="C145" s="16" t="s">
        <v>657</v>
      </c>
      <c r="D145" s="2">
        <v>0.6502</v>
      </c>
      <c r="E145" s="2">
        <v>4.5900000000000003E-2</v>
      </c>
      <c r="F145" s="2">
        <v>0.73540000000000005</v>
      </c>
      <c r="G145" s="2">
        <v>2.6599999999999999E-2</v>
      </c>
    </row>
    <row r="146" spans="2:7" x14ac:dyDescent="0.3">
      <c r="B146" s="16" t="s">
        <v>658</v>
      </c>
      <c r="C146" s="16" t="s">
        <v>659</v>
      </c>
      <c r="D146" s="2">
        <v>0.64259999999999995</v>
      </c>
      <c r="E146" s="2">
        <v>8.8999999999999999E-3</v>
      </c>
      <c r="F146" s="2">
        <v>-8.9099999999999999E-2</v>
      </c>
      <c r="G146" s="2">
        <v>0.68</v>
      </c>
    </row>
    <row r="147" spans="2:7" x14ac:dyDescent="0.3">
      <c r="B147" s="16" t="s">
        <v>660</v>
      </c>
      <c r="C147" s="16" t="s">
        <v>661</v>
      </c>
      <c r="D147" s="2">
        <v>-1.15E-2</v>
      </c>
      <c r="E147" s="2">
        <v>0.94630000000000003</v>
      </c>
      <c r="F147" s="2">
        <v>-0.52310000000000001</v>
      </c>
      <c r="G147" s="2">
        <v>7.6E-3</v>
      </c>
    </row>
    <row r="148" spans="2:7" x14ac:dyDescent="0.3">
      <c r="B148" s="16" t="s">
        <v>662</v>
      </c>
      <c r="C148" s="16" t="s">
        <v>663</v>
      </c>
      <c r="D148" s="2">
        <v>0.55600000000000005</v>
      </c>
      <c r="E148" s="2">
        <v>4.0899999999999999E-2</v>
      </c>
      <c r="F148" s="2">
        <v>0.24529999999999999</v>
      </c>
      <c r="G148" s="2">
        <v>0.33739999999999998</v>
      </c>
    </row>
    <row r="149" spans="2:7" x14ac:dyDescent="0.3">
      <c r="B149" s="16" t="s">
        <v>664</v>
      </c>
      <c r="C149" s="16" t="s">
        <v>665</v>
      </c>
      <c r="D149" s="2">
        <v>0.6028</v>
      </c>
      <c r="E149" s="2">
        <v>7.4999999999999997E-3</v>
      </c>
      <c r="F149" s="2">
        <v>-0.441</v>
      </c>
      <c r="G149" s="2">
        <v>3.85E-2</v>
      </c>
    </row>
    <row r="150" spans="2:7" x14ac:dyDescent="0.3">
      <c r="B150" s="16" t="s">
        <v>666</v>
      </c>
      <c r="C150" s="3" t="s">
        <v>667</v>
      </c>
      <c r="D150" s="2">
        <v>0.65</v>
      </c>
      <c r="E150" s="2">
        <v>1.6999999999999999E-3</v>
      </c>
      <c r="F150" s="2">
        <v>0.14779999999999999</v>
      </c>
      <c r="G150" s="2">
        <v>0.39510000000000001</v>
      </c>
    </row>
    <row r="151" spans="2:7" x14ac:dyDescent="0.3">
      <c r="B151" s="16" t="s">
        <v>668</v>
      </c>
      <c r="C151" s="16" t="s">
        <v>669</v>
      </c>
      <c r="D151" s="2">
        <v>-0.16830000000000001</v>
      </c>
      <c r="E151" s="2">
        <v>0.42099999999999999</v>
      </c>
      <c r="F151" s="2">
        <v>-0.50609999999999999</v>
      </c>
      <c r="G151" s="2">
        <v>2.58E-2</v>
      </c>
    </row>
    <row r="152" spans="2:7" x14ac:dyDescent="0.3">
      <c r="B152" s="31" t="s">
        <v>670</v>
      </c>
      <c r="C152" s="32" t="s">
        <v>671</v>
      </c>
      <c r="D152" s="33">
        <v>0.51910000000000001</v>
      </c>
      <c r="E152" s="33">
        <v>2.1100000000000001E-2</v>
      </c>
      <c r="F152" s="33">
        <v>-0.19550000000000001</v>
      </c>
      <c r="G152" s="33">
        <v>0.34470000000000001</v>
      </c>
    </row>
    <row r="153" spans="2:7" x14ac:dyDescent="0.3">
      <c r="B153" s="31" t="s">
        <v>672</v>
      </c>
      <c r="C153" s="32" t="s">
        <v>673</v>
      </c>
      <c r="D153" s="33">
        <v>0.54900000000000004</v>
      </c>
      <c r="E153" s="33">
        <v>3.9600000000000003E-2</v>
      </c>
      <c r="F153" s="33">
        <v>0.36770000000000003</v>
      </c>
      <c r="G153" s="33">
        <v>0.15090000000000001</v>
      </c>
    </row>
    <row r="154" spans="2:7" x14ac:dyDescent="0.3">
      <c r="B154" s="16" t="s">
        <v>674</v>
      </c>
      <c r="C154" s="16" t="s">
        <v>675</v>
      </c>
      <c r="D154" s="2">
        <v>0.55910000000000004</v>
      </c>
      <c r="E154" s="2">
        <v>4.2599999999999999E-2</v>
      </c>
      <c r="F154" s="2">
        <v>8.0000000000000004E-4</v>
      </c>
      <c r="G154" s="2">
        <v>0.99739999999999995</v>
      </c>
    </row>
    <row r="155" spans="2:7" x14ac:dyDescent="0.3">
      <c r="B155" s="31" t="s">
        <v>676</v>
      </c>
      <c r="C155" s="32" t="s">
        <v>677</v>
      </c>
      <c r="D155" s="33">
        <v>0.71079999999999999</v>
      </c>
      <c r="E155" s="33">
        <v>4.5400000000000003E-2</v>
      </c>
      <c r="F155" s="33">
        <v>-5.6000000000000001E-2</v>
      </c>
      <c r="G155" s="33">
        <v>0.86519999999999997</v>
      </c>
    </row>
    <row r="156" spans="2:7" x14ac:dyDescent="0.3">
      <c r="B156" s="16" t="s">
        <v>678</v>
      </c>
      <c r="C156" s="16" t="s">
        <v>679</v>
      </c>
      <c r="D156" s="2">
        <v>-0.41899999999999998</v>
      </c>
      <c r="E156" s="2">
        <v>0.20680000000000001</v>
      </c>
      <c r="F156" s="2">
        <v>-0.73199999999999998</v>
      </c>
      <c r="G156" s="2">
        <v>3.6499999999999998E-2</v>
      </c>
    </row>
    <row r="157" spans="2:7" x14ac:dyDescent="0.3">
      <c r="B157" s="16" t="s">
        <v>680</v>
      </c>
      <c r="C157" s="16" t="s">
        <v>681</v>
      </c>
      <c r="D157" s="2">
        <v>-3.4299999999999997E-2</v>
      </c>
      <c r="E157" s="2">
        <v>0.88600000000000001</v>
      </c>
      <c r="F157" s="2">
        <v>-0.51149999999999995</v>
      </c>
      <c r="G157" s="2">
        <v>4.7300000000000002E-2</v>
      </c>
    </row>
    <row r="158" spans="2:7" x14ac:dyDescent="0.3">
      <c r="B158" s="16" t="s">
        <v>682</v>
      </c>
      <c r="C158" s="16" t="s">
        <v>683</v>
      </c>
      <c r="D158" s="2">
        <v>0.65459999999999996</v>
      </c>
      <c r="E158" s="2">
        <v>3.3799999999999997E-2</v>
      </c>
      <c r="F158" s="2">
        <v>-0.121</v>
      </c>
      <c r="G158" s="2">
        <v>0.67049999999999998</v>
      </c>
    </row>
    <row r="159" spans="2:7" x14ac:dyDescent="0.3">
      <c r="B159" s="16" t="s">
        <v>684</v>
      </c>
      <c r="C159" s="16" t="s">
        <v>685</v>
      </c>
      <c r="D159" s="2">
        <v>-0.19270000000000001</v>
      </c>
      <c r="E159" s="2">
        <v>0.41249999999999998</v>
      </c>
      <c r="F159" s="2">
        <v>-0.53280000000000005</v>
      </c>
      <c r="G159" s="2">
        <v>3.49E-2</v>
      </c>
    </row>
    <row r="160" spans="2:7" x14ac:dyDescent="0.3">
      <c r="B160" s="16" t="s">
        <v>686</v>
      </c>
      <c r="C160" s="16" t="s">
        <v>687</v>
      </c>
      <c r="D160" s="2">
        <v>0.55500000000000005</v>
      </c>
      <c r="E160" s="2">
        <v>3.3700000000000001E-2</v>
      </c>
      <c r="F160" s="2">
        <v>0.2515</v>
      </c>
      <c r="G160" s="2">
        <v>0.30409999999999998</v>
      </c>
    </row>
    <row r="161" spans="2:7" x14ac:dyDescent="0.3">
      <c r="B161" s="16" t="s">
        <v>688</v>
      </c>
      <c r="C161" s="3" t="s">
        <v>689</v>
      </c>
      <c r="D161" s="2">
        <v>0.67230000000000001</v>
      </c>
      <c r="E161" s="2">
        <v>1.9599999999999999E-2</v>
      </c>
      <c r="F161" s="2">
        <v>0.26829999999999998</v>
      </c>
      <c r="G161" s="2">
        <v>0.311</v>
      </c>
    </row>
    <row r="162" spans="2:7" x14ac:dyDescent="0.3">
      <c r="B162" s="16" t="s">
        <v>690</v>
      </c>
      <c r="C162" s="3" t="s">
        <v>691</v>
      </c>
      <c r="D162" s="2">
        <v>-0.61770000000000003</v>
      </c>
      <c r="E162" s="2">
        <v>8.6E-3</v>
      </c>
      <c r="F162" s="2">
        <v>0.25850000000000001</v>
      </c>
      <c r="G162" s="2">
        <v>0.2225</v>
      </c>
    </row>
    <row r="163" spans="2:7" x14ac:dyDescent="0.3">
      <c r="B163" s="31" t="s">
        <v>692</v>
      </c>
      <c r="C163" s="32" t="s">
        <v>693</v>
      </c>
      <c r="D163" s="33">
        <v>-0.23319999999999999</v>
      </c>
      <c r="E163" s="33">
        <v>0.1492</v>
      </c>
      <c r="F163" s="33">
        <v>-0.50860000000000005</v>
      </c>
      <c r="G163" s="33">
        <v>5.0000000000000001E-3</v>
      </c>
    </row>
    <row r="164" spans="2:7" x14ac:dyDescent="0.3">
      <c r="B164" s="16" t="s">
        <v>694</v>
      </c>
      <c r="C164" s="16" t="s">
        <v>695</v>
      </c>
      <c r="D164" s="2">
        <v>-0.58140000000000003</v>
      </c>
      <c r="E164" s="2">
        <v>3.44E-2</v>
      </c>
      <c r="F164" s="2">
        <v>-0.29099999999999998</v>
      </c>
      <c r="G164" s="2">
        <v>0.26029999999999998</v>
      </c>
    </row>
    <row r="165" spans="2:7" x14ac:dyDescent="0.3">
      <c r="B165" s="16" t="s">
        <v>696</v>
      </c>
      <c r="C165" s="16" t="s">
        <v>697</v>
      </c>
      <c r="D165" s="2">
        <v>0.13930000000000001</v>
      </c>
      <c r="E165" s="2">
        <v>0.53620000000000001</v>
      </c>
      <c r="F165" s="2">
        <v>0.61040000000000005</v>
      </c>
      <c r="G165" s="2">
        <v>1.4800000000000001E-2</v>
      </c>
    </row>
    <row r="166" spans="2:7" x14ac:dyDescent="0.3">
      <c r="B166" s="16" t="s">
        <v>698</v>
      </c>
      <c r="C166" s="3" t="s">
        <v>699</v>
      </c>
      <c r="D166" s="2">
        <v>0.98980000000000001</v>
      </c>
      <c r="E166" s="2">
        <v>2.01E-2</v>
      </c>
      <c r="F166" s="2">
        <v>1.21E-2</v>
      </c>
      <c r="G166" s="2">
        <v>0.97489999999999999</v>
      </c>
    </row>
    <row r="167" spans="2:7" x14ac:dyDescent="0.3">
      <c r="B167" s="16" t="s">
        <v>700</v>
      </c>
      <c r="C167" s="16" t="s">
        <v>701</v>
      </c>
      <c r="D167" s="2">
        <v>0.50860000000000005</v>
      </c>
      <c r="E167" s="2">
        <v>2.53E-2</v>
      </c>
      <c r="F167" s="2">
        <v>-9.2999999999999992E-3</v>
      </c>
      <c r="G167" s="2">
        <v>0.96430000000000005</v>
      </c>
    </row>
    <row r="168" spans="2:7" x14ac:dyDescent="0.3">
      <c r="B168" s="16" t="s">
        <v>702</v>
      </c>
      <c r="C168" s="16" t="s">
        <v>703</v>
      </c>
      <c r="D168" s="2">
        <v>0.9204</v>
      </c>
      <c r="E168" s="2">
        <v>1.47E-2</v>
      </c>
      <c r="F168" s="2">
        <v>0.22919999999999999</v>
      </c>
      <c r="G168" s="2">
        <v>0.49980000000000002</v>
      </c>
    </row>
    <row r="169" spans="2:7" x14ac:dyDescent="0.3">
      <c r="B169" s="16" t="s">
        <v>704</v>
      </c>
      <c r="C169" s="16" t="s">
        <v>705</v>
      </c>
      <c r="D169" s="2">
        <v>-6.6600000000000006E-2</v>
      </c>
      <c r="E169" s="2">
        <v>0.71930000000000005</v>
      </c>
      <c r="F169" s="2">
        <v>0.59160000000000001</v>
      </c>
      <c r="G169" s="2">
        <v>5.7000000000000002E-3</v>
      </c>
    </row>
    <row r="170" spans="2:7" x14ac:dyDescent="0.3">
      <c r="B170" s="16" t="s">
        <v>706</v>
      </c>
      <c r="C170" s="3" t="s">
        <v>707</v>
      </c>
      <c r="D170" s="2">
        <v>0.79700000000000004</v>
      </c>
      <c r="E170" s="2">
        <v>4.3299999999999998E-2</v>
      </c>
      <c r="F170" s="2">
        <v>0.23760000000000001</v>
      </c>
      <c r="G170" s="2">
        <v>0.51849999999999996</v>
      </c>
    </row>
    <row r="171" spans="2:7" x14ac:dyDescent="0.3">
      <c r="B171" s="16" t="s">
        <v>708</v>
      </c>
      <c r="C171" s="16" t="s">
        <v>709</v>
      </c>
      <c r="D171" s="2">
        <v>1.0017</v>
      </c>
      <c r="E171" s="2">
        <v>2.2200000000000001E-2</v>
      </c>
      <c r="F171" s="2">
        <v>0.22239999999999999</v>
      </c>
      <c r="G171" s="2">
        <v>0.57709999999999995</v>
      </c>
    </row>
    <row r="172" spans="2:7" x14ac:dyDescent="0.3">
      <c r="B172" s="16" t="s">
        <v>710</v>
      </c>
      <c r="C172" s="16" t="s">
        <v>711</v>
      </c>
      <c r="D172" s="2">
        <v>1.2164999999999999</v>
      </c>
      <c r="E172" s="2">
        <v>3.5900000000000001E-2</v>
      </c>
      <c r="F172" s="2">
        <v>0.79600000000000004</v>
      </c>
      <c r="G172" s="2">
        <v>0.15110000000000001</v>
      </c>
    </row>
    <row r="173" spans="2:7" x14ac:dyDescent="0.3">
      <c r="B173" s="16" t="s">
        <v>712</v>
      </c>
      <c r="C173" s="16" t="s">
        <v>713</v>
      </c>
      <c r="D173" s="2">
        <v>0.87949999999999995</v>
      </c>
      <c r="E173" s="2">
        <v>2.3400000000000001E-2</v>
      </c>
      <c r="F173" s="2">
        <v>0.14810000000000001</v>
      </c>
      <c r="G173" s="2">
        <v>0.67490000000000006</v>
      </c>
    </row>
    <row r="174" spans="2:7" x14ac:dyDescent="0.3">
      <c r="B174" s="31" t="s">
        <v>714</v>
      </c>
      <c r="C174" s="32" t="s">
        <v>715</v>
      </c>
      <c r="D174" s="33">
        <v>0.57550000000000001</v>
      </c>
      <c r="E174" s="33">
        <v>2.8199999999999999E-2</v>
      </c>
      <c r="F174" s="33">
        <v>0.10489999999999999</v>
      </c>
      <c r="G174" s="33">
        <v>0.66249999999999998</v>
      </c>
    </row>
    <row r="175" spans="2:7" x14ac:dyDescent="0.3">
      <c r="B175" s="31" t="s">
        <v>716</v>
      </c>
      <c r="C175" s="32" t="s">
        <v>717</v>
      </c>
      <c r="D175" s="33">
        <v>0.98270000000000002</v>
      </c>
      <c r="E175" s="33">
        <v>7.9000000000000008E-3</v>
      </c>
      <c r="F175" s="33">
        <v>5.5500000000000001E-2</v>
      </c>
      <c r="G175" s="33">
        <v>0.86380000000000001</v>
      </c>
    </row>
    <row r="176" spans="2:7" x14ac:dyDescent="0.3">
      <c r="B176" s="31" t="s">
        <v>718</v>
      </c>
      <c r="C176" s="32" t="s">
        <v>719</v>
      </c>
      <c r="D176" s="33">
        <v>0.58250000000000002</v>
      </c>
      <c r="E176" s="33">
        <v>1.3599999999999999E-2</v>
      </c>
      <c r="F176" s="33">
        <v>5.16E-2</v>
      </c>
      <c r="G176" s="33">
        <v>0.80640000000000001</v>
      </c>
    </row>
    <row r="177" spans="2:7" x14ac:dyDescent="0.3">
      <c r="B177" s="16" t="s">
        <v>720</v>
      </c>
      <c r="C177" s="16" t="s">
        <v>721</v>
      </c>
      <c r="D177" s="2">
        <v>0.501</v>
      </c>
      <c r="E177" s="2">
        <v>3.2500000000000001E-2</v>
      </c>
      <c r="F177" s="2">
        <v>-4.1599999999999998E-2</v>
      </c>
      <c r="G177" s="2">
        <v>0.84650000000000003</v>
      </c>
    </row>
    <row r="178" spans="2:7" x14ac:dyDescent="0.3">
      <c r="B178" s="16" t="s">
        <v>722</v>
      </c>
      <c r="C178" s="3" t="s">
        <v>723</v>
      </c>
      <c r="D178" s="2">
        <v>1.2017</v>
      </c>
      <c r="E178" s="2">
        <v>2.12E-2</v>
      </c>
      <c r="F178" s="2">
        <v>3.9899999999999998E-2</v>
      </c>
      <c r="G178" s="2">
        <v>0.93259999999999998</v>
      </c>
    </row>
    <row r="179" spans="2:7" x14ac:dyDescent="0.3">
      <c r="B179" s="16" t="s">
        <v>724</v>
      </c>
      <c r="C179" s="16" t="s">
        <v>725</v>
      </c>
      <c r="D179" s="2">
        <v>0.74639999999999995</v>
      </c>
      <c r="E179" s="2">
        <v>2.2599999999999999E-2</v>
      </c>
      <c r="F179" s="2">
        <v>-4.3400000000000001E-2</v>
      </c>
      <c r="G179" s="2">
        <v>0.88360000000000005</v>
      </c>
    </row>
    <row r="180" spans="2:7" x14ac:dyDescent="0.3">
      <c r="B180" s="16" t="s">
        <v>726</v>
      </c>
      <c r="C180" s="16" t="s">
        <v>727</v>
      </c>
      <c r="D180" s="2">
        <v>0.87719999999999998</v>
      </c>
      <c r="E180" s="2">
        <v>4.48E-2</v>
      </c>
      <c r="F180" s="2">
        <v>1.7399999999999999E-2</v>
      </c>
      <c r="G180" s="2">
        <v>0.9657</v>
      </c>
    </row>
    <row r="181" spans="2:7" x14ac:dyDescent="0.3">
      <c r="B181" s="16" t="s">
        <v>728</v>
      </c>
      <c r="C181" s="16" t="s">
        <v>729</v>
      </c>
      <c r="D181" s="2">
        <v>1.097</v>
      </c>
      <c r="E181" s="2">
        <v>3.9E-2</v>
      </c>
      <c r="F181" s="2">
        <v>-7.0599999999999996E-2</v>
      </c>
      <c r="G181" s="2">
        <v>0.88560000000000005</v>
      </c>
    </row>
    <row r="182" spans="2:7" x14ac:dyDescent="0.3">
      <c r="B182" s="16" t="s">
        <v>730</v>
      </c>
      <c r="C182" s="16" t="s">
        <v>731</v>
      </c>
      <c r="D182" s="2">
        <v>1.1685000000000001</v>
      </c>
      <c r="E182" s="2">
        <v>2.3400000000000001E-2</v>
      </c>
      <c r="F182" s="2">
        <v>0.28439999999999999</v>
      </c>
      <c r="G182" s="2">
        <v>0.54579999999999995</v>
      </c>
    </row>
    <row r="183" spans="2:7" x14ac:dyDescent="0.3">
      <c r="B183" s="16" t="s">
        <v>732</v>
      </c>
      <c r="C183" s="3" t="s">
        <v>733</v>
      </c>
      <c r="D183" s="2">
        <v>1.1809000000000001</v>
      </c>
      <c r="E183" s="2">
        <v>4.7800000000000002E-2</v>
      </c>
      <c r="F183" s="2">
        <v>-7.7899999999999997E-2</v>
      </c>
      <c r="G183" s="2">
        <v>0.88819999999999999</v>
      </c>
    </row>
    <row r="184" spans="2:7" x14ac:dyDescent="0.3">
      <c r="B184" s="16" t="s">
        <v>734</v>
      </c>
      <c r="C184" s="16" t="s">
        <v>735</v>
      </c>
      <c r="D184" s="2">
        <v>0.13730000000000001</v>
      </c>
      <c r="E184" s="2">
        <v>0.53559999999999997</v>
      </c>
      <c r="F184" s="2">
        <v>0.61909999999999998</v>
      </c>
      <c r="G184" s="2">
        <v>1.2500000000000001E-2</v>
      </c>
    </row>
    <row r="185" spans="2:7" x14ac:dyDescent="0.3">
      <c r="B185" s="16" t="s">
        <v>736</v>
      </c>
      <c r="C185" s="3" t="s">
        <v>737</v>
      </c>
      <c r="D185" s="2">
        <v>0.7843</v>
      </c>
      <c r="E185" s="2">
        <v>2.8000000000000001E-2</v>
      </c>
      <c r="F185" s="2">
        <v>3.9100000000000003E-2</v>
      </c>
      <c r="G185" s="2">
        <v>0.90459999999999996</v>
      </c>
    </row>
    <row r="186" spans="2:7" x14ac:dyDescent="0.3">
      <c r="B186" s="16" t="s">
        <v>738</v>
      </c>
      <c r="C186" s="3" t="s">
        <v>739</v>
      </c>
      <c r="D186" s="2">
        <v>0.52500000000000002</v>
      </c>
      <c r="E186" s="2">
        <v>4.8099999999999997E-2</v>
      </c>
      <c r="F186" s="2">
        <v>6.1899999999999997E-2</v>
      </c>
      <c r="G186" s="2">
        <v>0.80200000000000005</v>
      </c>
    </row>
    <row r="187" spans="2:7" x14ac:dyDescent="0.3">
      <c r="B187" s="31" t="s">
        <v>740</v>
      </c>
      <c r="C187" s="32" t="s">
        <v>741</v>
      </c>
      <c r="D187" s="33">
        <v>0.6179</v>
      </c>
      <c r="E187" s="33">
        <v>4.9000000000000002E-2</v>
      </c>
      <c r="F187" s="33">
        <v>8.3699999999999997E-2</v>
      </c>
      <c r="G187" s="33">
        <v>0.77449999999999997</v>
      </c>
    </row>
    <row r="188" spans="2:7" x14ac:dyDescent="0.3">
      <c r="B188" s="16" t="s">
        <v>742</v>
      </c>
      <c r="C188" s="16" t="s">
        <v>743</v>
      </c>
      <c r="D188" s="2">
        <v>-0.50790000000000002</v>
      </c>
      <c r="E188" s="2">
        <v>4.65E-2</v>
      </c>
      <c r="F188" s="2">
        <v>-0.1216</v>
      </c>
      <c r="G188" s="2">
        <v>0.60940000000000005</v>
      </c>
    </row>
    <row r="189" spans="2:7" x14ac:dyDescent="0.3">
      <c r="B189" s="16" t="s">
        <v>744</v>
      </c>
      <c r="C189" s="16" t="s">
        <v>745</v>
      </c>
      <c r="D189" s="2">
        <v>-0.67359999999999998</v>
      </c>
      <c r="E189" s="2">
        <v>1.2999999999999999E-3</v>
      </c>
      <c r="F189" s="2">
        <v>-0.21759999999999999</v>
      </c>
      <c r="G189" s="2">
        <v>0.21790000000000001</v>
      </c>
    </row>
    <row r="190" spans="2:7" x14ac:dyDescent="0.3">
      <c r="B190" s="31" t="s">
        <v>746</v>
      </c>
      <c r="C190" s="32" t="s">
        <v>747</v>
      </c>
      <c r="D190" s="33">
        <v>0.51049999999999995</v>
      </c>
      <c r="E190" s="33">
        <v>2.6499999999999999E-2</v>
      </c>
      <c r="F190" s="33">
        <v>9.11E-2</v>
      </c>
      <c r="G190" s="33">
        <v>0.66500000000000004</v>
      </c>
    </row>
    <row r="191" spans="2:7" x14ac:dyDescent="0.3">
      <c r="B191" s="16" t="s">
        <v>748</v>
      </c>
      <c r="C191" s="16" t="s">
        <v>749</v>
      </c>
      <c r="D191" s="2">
        <v>0.89429999999999998</v>
      </c>
      <c r="E191" s="2">
        <v>4.5600000000000002E-2</v>
      </c>
      <c r="F191" s="2">
        <v>-2.0899999999999998E-2</v>
      </c>
      <c r="G191" s="2">
        <v>0.95989999999999998</v>
      </c>
    </row>
    <row r="192" spans="2:7" x14ac:dyDescent="0.3">
      <c r="B192" s="16" t="s">
        <v>750</v>
      </c>
      <c r="C192" s="16" t="s">
        <v>751</v>
      </c>
      <c r="D192" s="2">
        <v>0.93610000000000004</v>
      </c>
      <c r="E192" s="2">
        <v>5.0000000000000001E-3</v>
      </c>
      <c r="F192" s="2">
        <v>0.67400000000000004</v>
      </c>
      <c r="G192" s="2">
        <v>3.1399999999999997E-2</v>
      </c>
    </row>
    <row r="193" spans="2:7" x14ac:dyDescent="0.3">
      <c r="B193" s="16" t="s">
        <v>752</v>
      </c>
      <c r="C193" s="16" t="s">
        <v>753</v>
      </c>
      <c r="D193" s="2">
        <v>3.9600000000000003E-2</v>
      </c>
      <c r="E193" s="2">
        <v>0.87529999999999997</v>
      </c>
      <c r="F193" s="2">
        <v>0.59970000000000001</v>
      </c>
      <c r="G193" s="2">
        <v>2.9600000000000001E-2</v>
      </c>
    </row>
    <row r="194" spans="2:7" x14ac:dyDescent="0.3">
      <c r="B194" s="16" t="s">
        <v>754</v>
      </c>
      <c r="C194" s="16" t="s">
        <v>755</v>
      </c>
      <c r="D194" s="2">
        <v>-0.19900000000000001</v>
      </c>
      <c r="E194" s="2">
        <v>0.31559999999999999</v>
      </c>
      <c r="F194" s="2">
        <v>-0.52610000000000001</v>
      </c>
      <c r="G194" s="2">
        <v>1.5599999999999999E-2</v>
      </c>
    </row>
    <row r="195" spans="2:7" x14ac:dyDescent="0.3">
      <c r="B195" s="31" t="s">
        <v>756</v>
      </c>
      <c r="C195" s="32" t="s">
        <v>757</v>
      </c>
      <c r="D195" s="33">
        <v>-9.1000000000000004E-3</v>
      </c>
      <c r="E195" s="33">
        <v>0.96830000000000005</v>
      </c>
      <c r="F195" s="33">
        <v>0.56489999999999996</v>
      </c>
      <c r="G195" s="33">
        <v>2.53E-2</v>
      </c>
    </row>
    <row r="196" spans="2:7" x14ac:dyDescent="0.3">
      <c r="B196" s="16" t="s">
        <v>758</v>
      </c>
      <c r="C196" s="3" t="s">
        <v>759</v>
      </c>
      <c r="D196" s="2">
        <v>0.64939999999999998</v>
      </c>
      <c r="E196" s="2">
        <v>1.4500000000000001E-2</v>
      </c>
      <c r="F196" s="2">
        <v>2.6499999999999999E-2</v>
      </c>
      <c r="G196" s="2">
        <v>0.91100000000000003</v>
      </c>
    </row>
    <row r="197" spans="2:7" x14ac:dyDescent="0.3">
      <c r="B197" s="31" t="s">
        <v>760</v>
      </c>
      <c r="C197" s="32" t="s">
        <v>761</v>
      </c>
      <c r="D197" s="33">
        <v>-0.32769999999999999</v>
      </c>
      <c r="E197" s="33">
        <v>0.1774</v>
      </c>
      <c r="F197" s="33">
        <v>-0.62890000000000001</v>
      </c>
      <c r="G197" s="33">
        <v>1.6400000000000001E-2</v>
      </c>
    </row>
    <row r="198" spans="2:7" x14ac:dyDescent="0.3">
      <c r="B198" s="16" t="s">
        <v>762</v>
      </c>
      <c r="C198" s="3" t="s">
        <v>763</v>
      </c>
      <c r="D198" s="2">
        <v>0.66949999999999998</v>
      </c>
      <c r="E198" s="2">
        <v>4.1700000000000001E-2</v>
      </c>
      <c r="F198" s="2">
        <v>0.4355</v>
      </c>
      <c r="G198" s="2">
        <v>0.16689999999999999</v>
      </c>
    </row>
    <row r="199" spans="2:7" x14ac:dyDescent="0.3">
      <c r="B199" s="16" t="s">
        <v>764</v>
      </c>
      <c r="C199" s="16" t="s">
        <v>765</v>
      </c>
      <c r="D199" s="2">
        <v>6.2399999999999997E-2</v>
      </c>
      <c r="E199" s="2">
        <v>0.73629999999999995</v>
      </c>
      <c r="F199" s="2">
        <v>-0.53159999999999996</v>
      </c>
      <c r="G199" s="2">
        <v>1.0999999999999999E-2</v>
      </c>
    </row>
    <row r="200" spans="2:7" x14ac:dyDescent="0.3">
      <c r="B200" s="16" t="s">
        <v>766</v>
      </c>
      <c r="C200" s="16" t="s">
        <v>767</v>
      </c>
      <c r="D200" s="2">
        <v>-0.28149999999999997</v>
      </c>
      <c r="E200" s="2">
        <v>0.2235</v>
      </c>
      <c r="F200" s="2">
        <v>-0.62709999999999999</v>
      </c>
      <c r="G200" s="2">
        <v>1.32E-2</v>
      </c>
    </row>
    <row r="201" spans="2:7" x14ac:dyDescent="0.3">
      <c r="B201" s="16" t="s">
        <v>768</v>
      </c>
      <c r="C201" s="16" t="s">
        <v>769</v>
      </c>
      <c r="D201" s="2">
        <v>0.12470000000000001</v>
      </c>
      <c r="E201" s="2">
        <v>0.56469999999999998</v>
      </c>
      <c r="F201" s="2">
        <v>0.71630000000000005</v>
      </c>
      <c r="G201" s="2">
        <v>4.4000000000000003E-3</v>
      </c>
    </row>
    <row r="202" spans="2:7" x14ac:dyDescent="0.3">
      <c r="B202" s="16" t="s">
        <v>770</v>
      </c>
      <c r="C202" s="16" t="s">
        <v>771</v>
      </c>
      <c r="D202" s="2">
        <v>-0.15240000000000001</v>
      </c>
      <c r="E202" s="2">
        <v>0.62080000000000002</v>
      </c>
      <c r="F202" s="2">
        <v>0.67420000000000002</v>
      </c>
      <c r="G202" s="2">
        <v>4.2000000000000003E-2</v>
      </c>
    </row>
    <row r="203" spans="2:7" x14ac:dyDescent="0.3">
      <c r="B203" s="16" t="s">
        <v>772</v>
      </c>
      <c r="C203" s="16" t="s">
        <v>773</v>
      </c>
      <c r="D203" s="2">
        <v>-0.5464</v>
      </c>
      <c r="E203" s="2">
        <v>4.6100000000000002E-2</v>
      </c>
      <c r="F203" s="2">
        <v>0.26029999999999998</v>
      </c>
      <c r="G203" s="2">
        <v>0.31490000000000001</v>
      </c>
    </row>
    <row r="204" spans="2:7" x14ac:dyDescent="0.3">
      <c r="B204" s="16" t="s">
        <v>774</v>
      </c>
      <c r="C204" s="16" t="s">
        <v>775</v>
      </c>
      <c r="D204" s="2">
        <v>0.58320000000000005</v>
      </c>
      <c r="E204" s="2">
        <v>7.7000000000000002E-3</v>
      </c>
      <c r="F204" s="2">
        <v>0.122</v>
      </c>
      <c r="G204" s="2">
        <v>0.52610000000000001</v>
      </c>
    </row>
    <row r="205" spans="2:7" x14ac:dyDescent="0.3">
      <c r="B205" s="16" t="s">
        <v>776</v>
      </c>
      <c r="C205" s="16" t="s">
        <v>777</v>
      </c>
      <c r="D205" s="2">
        <v>0.72989999999999999</v>
      </c>
      <c r="E205" s="2">
        <v>3.6700000000000003E-2</v>
      </c>
      <c r="F205" s="2">
        <v>0.46650000000000003</v>
      </c>
      <c r="G205" s="2">
        <v>0.16200000000000001</v>
      </c>
    </row>
    <row r="206" spans="2:7" x14ac:dyDescent="0.3">
      <c r="B206" s="16" t="s">
        <v>778</v>
      </c>
      <c r="C206" s="16" t="s">
        <v>779</v>
      </c>
      <c r="D206" s="2">
        <v>0.64</v>
      </c>
      <c r="E206" s="2">
        <v>1.8E-3</v>
      </c>
      <c r="F206" s="2">
        <v>-0.2387</v>
      </c>
      <c r="G206" s="2">
        <v>0.17530000000000001</v>
      </c>
    </row>
    <row r="207" spans="2:7" x14ac:dyDescent="0.3">
      <c r="B207" s="16" t="s">
        <v>780</v>
      </c>
      <c r="C207" s="16" t="s">
        <v>781</v>
      </c>
      <c r="D207" s="2">
        <v>0.72560000000000002</v>
      </c>
      <c r="E207" s="2">
        <v>3.8999999999999998E-3</v>
      </c>
      <c r="F207" s="2">
        <v>0.33079999999999998</v>
      </c>
      <c r="G207" s="2">
        <v>0.13830000000000001</v>
      </c>
    </row>
    <row r="208" spans="2:7" x14ac:dyDescent="0.3">
      <c r="B208" s="16" t="s">
        <v>782</v>
      </c>
      <c r="C208" s="3" t="s">
        <v>783</v>
      </c>
      <c r="D208" s="2">
        <v>0.54220000000000002</v>
      </c>
      <c r="E208" s="2">
        <v>5.6800000000000003E-2</v>
      </c>
      <c r="F208" s="2">
        <v>0.64470000000000005</v>
      </c>
      <c r="G208" s="2">
        <v>2.7099999999999999E-2</v>
      </c>
    </row>
    <row r="209" spans="2:7" x14ac:dyDescent="0.3">
      <c r="B209" s="16" t="s">
        <v>784</v>
      </c>
      <c r="C209" s="3" t="s">
        <v>785</v>
      </c>
      <c r="D209" s="2">
        <v>0.71899999999999997</v>
      </c>
      <c r="E209" s="2">
        <v>2.6200000000000001E-2</v>
      </c>
      <c r="F209" s="2">
        <v>0.1205</v>
      </c>
      <c r="G209" s="2">
        <v>0.68340000000000001</v>
      </c>
    </row>
    <row r="210" spans="2:7" x14ac:dyDescent="0.3">
      <c r="B210" s="16" t="s">
        <v>786</v>
      </c>
      <c r="C210" s="16" t="s">
        <v>787</v>
      </c>
      <c r="D210" s="2">
        <v>-0.24360000000000001</v>
      </c>
      <c r="E210" s="2">
        <v>0.23380000000000001</v>
      </c>
      <c r="F210" s="2">
        <v>-0.59740000000000004</v>
      </c>
      <c r="G210" s="2">
        <v>8.6E-3</v>
      </c>
    </row>
    <row r="211" spans="2:7" x14ac:dyDescent="0.3">
      <c r="B211" s="16" t="s">
        <v>788</v>
      </c>
      <c r="C211" s="16" t="s">
        <v>789</v>
      </c>
      <c r="D211" s="2">
        <v>0.5302</v>
      </c>
      <c r="E211" s="2">
        <v>4.0599999999999997E-2</v>
      </c>
      <c r="F211" s="2">
        <v>-0.2475</v>
      </c>
      <c r="G211" s="2">
        <v>0.31009999999999999</v>
      </c>
    </row>
    <row r="212" spans="2:7" ht="33" x14ac:dyDescent="0.3">
      <c r="B212" s="31" t="s">
        <v>790</v>
      </c>
      <c r="C212" s="32" t="s">
        <v>791</v>
      </c>
      <c r="D212" s="33">
        <v>-0.309</v>
      </c>
      <c r="E212" s="33">
        <v>0.18260000000000001</v>
      </c>
      <c r="F212" s="33">
        <v>0.57069999999999999</v>
      </c>
      <c r="G212" s="33">
        <v>2.1399999999999999E-2</v>
      </c>
    </row>
    <row r="213" spans="2:7" x14ac:dyDescent="0.3">
      <c r="B213" s="16" t="s">
        <v>792</v>
      </c>
      <c r="C213" s="16" t="s">
        <v>793</v>
      </c>
      <c r="D213" s="2">
        <v>0.71220000000000006</v>
      </c>
      <c r="E213" s="2">
        <v>4.3700000000000003E-2</v>
      </c>
      <c r="F213" s="2">
        <v>0.30719999999999997</v>
      </c>
      <c r="G213" s="2">
        <v>0.35510000000000003</v>
      </c>
    </row>
    <row r="214" spans="2:7" x14ac:dyDescent="0.3">
      <c r="B214" s="16" t="s">
        <v>794</v>
      </c>
      <c r="C214" s="16" t="s">
        <v>795</v>
      </c>
      <c r="D214" s="2">
        <v>0.58579999999999999</v>
      </c>
      <c r="E214" s="2">
        <v>1.83E-2</v>
      </c>
      <c r="F214" s="2">
        <v>0.29909999999999998</v>
      </c>
      <c r="G214" s="2">
        <v>0.19420000000000001</v>
      </c>
    </row>
    <row r="215" spans="2:7" x14ac:dyDescent="0.3">
      <c r="B215" s="16" t="s">
        <v>796</v>
      </c>
      <c r="C215" s="16" t="s">
        <v>797</v>
      </c>
      <c r="D215" s="2">
        <v>0.51639999999999997</v>
      </c>
      <c r="E215" s="2">
        <v>5.1000000000000004E-3</v>
      </c>
      <c r="F215" s="2">
        <v>0.1321</v>
      </c>
      <c r="G215" s="2">
        <v>0.41</v>
      </c>
    </row>
    <row r="216" spans="2:7" x14ac:dyDescent="0.3">
      <c r="B216" s="16" t="s">
        <v>798</v>
      </c>
      <c r="C216" s="16" t="s">
        <v>799</v>
      </c>
      <c r="D216" s="2">
        <v>0.57620000000000005</v>
      </c>
      <c r="E216" s="2">
        <v>4.5999999999999999E-2</v>
      </c>
      <c r="F216" s="2">
        <v>-7.9399999999999998E-2</v>
      </c>
      <c r="G216" s="2">
        <v>0.76739999999999997</v>
      </c>
    </row>
    <row r="217" spans="2:7" x14ac:dyDescent="0.3">
      <c r="B217" s="16" t="s">
        <v>800</v>
      </c>
      <c r="C217" s="16" t="s">
        <v>801</v>
      </c>
      <c r="D217" s="2">
        <v>-0.8498</v>
      </c>
      <c r="E217" s="2">
        <v>0</v>
      </c>
      <c r="F217" s="2">
        <v>0.1293</v>
      </c>
      <c r="G217" s="2">
        <v>0.39229999999999998</v>
      </c>
    </row>
    <row r="218" spans="2:7" x14ac:dyDescent="0.3">
      <c r="B218" s="16" t="s">
        <v>802</v>
      </c>
      <c r="C218" s="3" t="s">
        <v>803</v>
      </c>
      <c r="D218" s="2">
        <v>0.5796</v>
      </c>
      <c r="E218" s="2">
        <v>1.8100000000000002E-2</v>
      </c>
      <c r="F218" s="2">
        <v>0.42609999999999998</v>
      </c>
      <c r="G218" s="2">
        <v>6.93E-2</v>
      </c>
    </row>
    <row r="219" spans="2:7" x14ac:dyDescent="0.3">
      <c r="B219" s="16" t="s">
        <v>804</v>
      </c>
      <c r="C219" s="3" t="s">
        <v>805</v>
      </c>
      <c r="D219" s="2">
        <v>0.41449999999999998</v>
      </c>
      <c r="E219" s="2">
        <v>9.5600000000000004E-2</v>
      </c>
      <c r="F219" s="2">
        <v>0.60840000000000005</v>
      </c>
      <c r="G219" s="2">
        <v>2.01E-2</v>
      </c>
    </row>
    <row r="220" spans="2:7" x14ac:dyDescent="0.3">
      <c r="B220" s="16" t="s">
        <v>806</v>
      </c>
      <c r="C220" s="16" t="s">
        <v>807</v>
      </c>
      <c r="D220" s="2">
        <v>0.56110000000000004</v>
      </c>
      <c r="E220" s="2">
        <v>2.4799999999999999E-2</v>
      </c>
      <c r="F220" s="2">
        <v>-4.48E-2</v>
      </c>
      <c r="G220" s="2">
        <v>0.84360000000000002</v>
      </c>
    </row>
    <row r="221" spans="2:7" x14ac:dyDescent="0.3">
      <c r="B221" s="16" t="s">
        <v>808</v>
      </c>
      <c r="C221" s="3" t="s">
        <v>809</v>
      </c>
      <c r="D221" s="2">
        <v>1.0225</v>
      </c>
      <c r="E221" s="2">
        <v>2.41E-2</v>
      </c>
      <c r="F221" s="2">
        <v>0.36940000000000001</v>
      </c>
      <c r="G221" s="2">
        <v>0.37659999999999999</v>
      </c>
    </row>
    <row r="222" spans="2:7" x14ac:dyDescent="0.3">
      <c r="B222" s="16" t="s">
        <v>810</v>
      </c>
      <c r="C222" s="3" t="s">
        <v>811</v>
      </c>
      <c r="D222" s="2">
        <v>1.1304000000000001</v>
      </c>
      <c r="E222" s="2">
        <v>3.1600000000000003E-2</v>
      </c>
      <c r="F222" s="2">
        <v>0.19059999999999999</v>
      </c>
      <c r="G222" s="2">
        <v>0.69320000000000004</v>
      </c>
    </row>
    <row r="223" spans="2:7" x14ac:dyDescent="0.3">
      <c r="B223" s="16" t="s">
        <v>812</v>
      </c>
      <c r="C223" s="16" t="s">
        <v>813</v>
      </c>
      <c r="D223" s="2">
        <v>0.60750000000000004</v>
      </c>
      <c r="E223" s="2">
        <v>3.2000000000000001E-2</v>
      </c>
      <c r="F223" s="2">
        <v>5.28E-2</v>
      </c>
      <c r="G223" s="2">
        <v>0.83909999999999996</v>
      </c>
    </row>
    <row r="224" spans="2:7" x14ac:dyDescent="0.3">
      <c r="B224" s="31" t="s">
        <v>814</v>
      </c>
      <c r="C224" s="32" t="s">
        <v>815</v>
      </c>
      <c r="D224" s="33">
        <v>-1.3599999999999999E-2</v>
      </c>
      <c r="E224" s="33">
        <v>0.94530000000000003</v>
      </c>
      <c r="F224" s="33">
        <v>0.57210000000000005</v>
      </c>
      <c r="G224" s="33">
        <v>1.06E-2</v>
      </c>
    </row>
    <row r="225" spans="2:7" x14ac:dyDescent="0.3">
      <c r="B225" s="16" t="s">
        <v>816</v>
      </c>
      <c r="C225" s="16" t="s">
        <v>817</v>
      </c>
      <c r="D225" s="2">
        <v>0.74619999999999997</v>
      </c>
      <c r="E225" s="2">
        <v>4.2200000000000001E-2</v>
      </c>
      <c r="F225" s="2">
        <v>0.29849999999999999</v>
      </c>
      <c r="G225" s="2">
        <v>0.38640000000000002</v>
      </c>
    </row>
    <row r="226" spans="2:7" x14ac:dyDescent="0.3">
      <c r="B226" s="16" t="s">
        <v>818</v>
      </c>
      <c r="C226" s="16" t="s">
        <v>817</v>
      </c>
      <c r="D226" s="2">
        <v>0.42849999999999999</v>
      </c>
      <c r="E226" s="2">
        <v>0.15490000000000001</v>
      </c>
      <c r="F226" s="2">
        <v>-0.85880000000000001</v>
      </c>
      <c r="G226" s="2">
        <v>9.2999999999999992E-3</v>
      </c>
    </row>
    <row r="227" spans="2:7" x14ac:dyDescent="0.3">
      <c r="B227" s="16" t="s">
        <v>819</v>
      </c>
      <c r="C227" s="16" t="s">
        <v>817</v>
      </c>
      <c r="D227" s="2">
        <v>-5.6500000000000002E-2</v>
      </c>
      <c r="E227" s="2">
        <v>0.70750000000000002</v>
      </c>
      <c r="F227" s="2">
        <v>-0.56499999999999995</v>
      </c>
      <c r="G227" s="2">
        <v>1.8E-3</v>
      </c>
    </row>
    <row r="228" spans="2:7" x14ac:dyDescent="0.3">
      <c r="B228" s="16" t="s">
        <v>820</v>
      </c>
      <c r="C228" s="16" t="s">
        <v>817</v>
      </c>
      <c r="D228" s="2">
        <v>0.37419999999999998</v>
      </c>
      <c r="E228" s="2">
        <v>0.4975</v>
      </c>
      <c r="F228" s="2">
        <v>-1.4097</v>
      </c>
      <c r="G228" s="2">
        <v>0.02</v>
      </c>
    </row>
    <row r="229" spans="2:7" x14ac:dyDescent="0.3">
      <c r="B229" s="16" t="s">
        <v>821</v>
      </c>
      <c r="C229" s="16" t="s">
        <v>817</v>
      </c>
      <c r="D229" s="2">
        <v>-1.802</v>
      </c>
      <c r="E229" s="2">
        <v>5.6800000000000003E-2</v>
      </c>
      <c r="F229" s="2">
        <v>2.7246000000000001</v>
      </c>
      <c r="G229" s="2">
        <v>7.3000000000000001E-3</v>
      </c>
    </row>
    <row r="230" spans="2:7" x14ac:dyDescent="0.3">
      <c r="B230" s="16" t="s">
        <v>822</v>
      </c>
      <c r="C230" s="3" t="s">
        <v>823</v>
      </c>
      <c r="D230" s="2">
        <v>-0.38100000000000001</v>
      </c>
      <c r="E230" s="2">
        <v>0.15379999999999999</v>
      </c>
      <c r="F230" s="2">
        <v>-0.63849999999999996</v>
      </c>
      <c r="G230" s="2">
        <v>2.4199999999999999E-2</v>
      </c>
    </row>
    <row r="231" spans="2:7" x14ac:dyDescent="0.3">
      <c r="B231" s="16" t="s">
        <v>824</v>
      </c>
      <c r="C231" s="16" t="s">
        <v>825</v>
      </c>
      <c r="D231" s="2">
        <v>0.52600000000000002</v>
      </c>
      <c r="E231" s="2">
        <v>3.6999999999999998E-2</v>
      </c>
      <c r="F231" s="2">
        <v>0.18479999999999999</v>
      </c>
      <c r="G231" s="2">
        <v>0.43169999999999997</v>
      </c>
    </row>
    <row r="232" spans="2:7" x14ac:dyDescent="0.3">
      <c r="B232" s="16" t="s">
        <v>826</v>
      </c>
      <c r="C232" s="16" t="s">
        <v>827</v>
      </c>
      <c r="D232" s="2">
        <v>-0.64449999999999996</v>
      </c>
      <c r="E232" s="2">
        <v>1.3599999999999999E-2</v>
      </c>
      <c r="F232" s="2">
        <v>-0.29799999999999999</v>
      </c>
      <c r="G232" s="2">
        <v>0.21310000000000001</v>
      </c>
    </row>
    <row r="233" spans="2:7" x14ac:dyDescent="0.3">
      <c r="B233" s="16" t="s">
        <v>828</v>
      </c>
      <c r="C233" s="3" t="s">
        <v>829</v>
      </c>
      <c r="D233" s="2">
        <v>0.55010000000000003</v>
      </c>
      <c r="E233" s="2">
        <v>2.3599999999999999E-2</v>
      </c>
      <c r="F233" s="2">
        <v>0.17380000000000001</v>
      </c>
      <c r="G233" s="2">
        <v>0.436</v>
      </c>
    </row>
    <row r="234" spans="2:7" x14ac:dyDescent="0.3">
      <c r="B234" s="16" t="s">
        <v>830</v>
      </c>
      <c r="C234" s="3" t="s">
        <v>831</v>
      </c>
      <c r="D234" s="2">
        <v>-6.3399999999999998E-2</v>
      </c>
      <c r="E234" s="2">
        <v>0.70089999999999997</v>
      </c>
      <c r="F234" s="2">
        <v>0.50160000000000005</v>
      </c>
      <c r="G234" s="2">
        <v>7.7999999999999996E-3</v>
      </c>
    </row>
    <row r="235" spans="2:7" x14ac:dyDescent="0.3">
      <c r="B235" s="31" t="s">
        <v>832</v>
      </c>
      <c r="C235" s="32" t="s">
        <v>833</v>
      </c>
      <c r="D235" s="33">
        <v>0.1303</v>
      </c>
      <c r="E235" s="33">
        <v>0.66969999999999996</v>
      </c>
      <c r="F235" s="33">
        <v>0.80530000000000002</v>
      </c>
      <c r="G235" s="33">
        <v>1.7500000000000002E-2</v>
      </c>
    </row>
    <row r="236" spans="2:7" x14ac:dyDescent="0.3">
      <c r="B236" s="16" t="s">
        <v>834</v>
      </c>
      <c r="C236" s="16" t="s">
        <v>835</v>
      </c>
      <c r="D236" s="2">
        <v>8.4599999999999995E-2</v>
      </c>
      <c r="E236" s="2">
        <v>0.65139999999999998</v>
      </c>
      <c r="F236" s="2">
        <v>-0.503</v>
      </c>
      <c r="G236" s="2">
        <v>1.5800000000000002E-2</v>
      </c>
    </row>
    <row r="237" spans="2:7" x14ac:dyDescent="0.3">
      <c r="B237" s="16" t="s">
        <v>836</v>
      </c>
      <c r="C237" s="16" t="s">
        <v>837</v>
      </c>
      <c r="D237" s="2">
        <v>0.59519999999999995</v>
      </c>
      <c r="E237" s="2">
        <v>3.2599999999999997E-2</v>
      </c>
      <c r="F237" s="2">
        <v>4.6300000000000001E-2</v>
      </c>
      <c r="G237" s="2">
        <v>0.85640000000000005</v>
      </c>
    </row>
    <row r="238" spans="2:7" x14ac:dyDescent="0.3">
      <c r="B238" s="16" t="s">
        <v>838</v>
      </c>
      <c r="C238" s="16" t="s">
        <v>839</v>
      </c>
      <c r="D238" s="2">
        <v>0.16619999999999999</v>
      </c>
      <c r="E238" s="2">
        <v>0.4955</v>
      </c>
      <c r="F238" s="2">
        <v>0.57599999999999996</v>
      </c>
      <c r="G238" s="2">
        <v>2.9399999999999999E-2</v>
      </c>
    </row>
    <row r="239" spans="2:7" x14ac:dyDescent="0.3">
      <c r="B239" s="16" t="s">
        <v>840</v>
      </c>
      <c r="C239" s="16" t="s">
        <v>841</v>
      </c>
      <c r="D239" s="2">
        <v>0.59289999999999998</v>
      </c>
      <c r="E239" s="2">
        <v>1.2E-2</v>
      </c>
      <c r="F239" s="2">
        <v>-0.2177</v>
      </c>
      <c r="G239" s="2">
        <v>0.30740000000000001</v>
      </c>
    </row>
    <row r="240" spans="2:7" x14ac:dyDescent="0.3">
      <c r="B240" s="16" t="s">
        <v>842</v>
      </c>
      <c r="C240" s="16" t="s">
        <v>843</v>
      </c>
      <c r="D240" s="2">
        <v>0.68840000000000001</v>
      </c>
      <c r="E240" s="2">
        <v>3.9E-2</v>
      </c>
      <c r="F240" s="2">
        <v>0.14899999999999999</v>
      </c>
      <c r="G240" s="2">
        <v>0.62970000000000004</v>
      </c>
    </row>
    <row r="241" spans="1:7" x14ac:dyDescent="0.3">
      <c r="B241" s="16" t="s">
        <v>844</v>
      </c>
      <c r="C241" s="16" t="s">
        <v>845</v>
      </c>
      <c r="D241" s="2">
        <v>0.62280000000000002</v>
      </c>
      <c r="E241" s="2">
        <v>5.4000000000000003E-3</v>
      </c>
      <c r="F241" s="2">
        <v>-7.0099999999999996E-2</v>
      </c>
      <c r="G241" s="2">
        <v>0.71699999999999997</v>
      </c>
    </row>
    <row r="242" spans="1:7" x14ac:dyDescent="0.3">
      <c r="B242" s="16" t="s">
        <v>846</v>
      </c>
      <c r="C242" s="16" t="s">
        <v>847</v>
      </c>
      <c r="D242" s="2">
        <v>0.54579999999999995</v>
      </c>
      <c r="E242" s="2">
        <v>9.5999999999999992E-3</v>
      </c>
      <c r="F242" s="2">
        <v>0.13619999999999999</v>
      </c>
      <c r="G242" s="2">
        <v>0.46650000000000003</v>
      </c>
    </row>
    <row r="243" spans="1:7" x14ac:dyDescent="0.3">
      <c r="B243" s="16" t="s">
        <v>848</v>
      </c>
      <c r="C243" s="16" t="s">
        <v>849</v>
      </c>
      <c r="D243" s="2">
        <v>-0.2404</v>
      </c>
      <c r="E243" s="2">
        <v>0.3448</v>
      </c>
      <c r="F243" s="2">
        <v>-0.59189999999999998</v>
      </c>
      <c r="G243" s="2">
        <v>3.04E-2</v>
      </c>
    </row>
    <row r="244" spans="1:7" x14ac:dyDescent="0.3">
      <c r="A244" s="59"/>
      <c r="B244" s="7" t="s">
        <v>850</v>
      </c>
      <c r="C244" s="7" t="s">
        <v>851</v>
      </c>
      <c r="D244" s="5">
        <v>0.90749999999999997</v>
      </c>
      <c r="E244" s="5">
        <v>2.5000000000000001E-3</v>
      </c>
      <c r="F244" s="5">
        <v>0.14030000000000001</v>
      </c>
      <c r="G244" s="5">
        <v>0.57969999999999999</v>
      </c>
    </row>
    <row r="245" spans="1:7" x14ac:dyDescent="0.3">
      <c r="A245" s="81" t="s">
        <v>972</v>
      </c>
      <c r="B245" s="77"/>
      <c r="C245" s="77"/>
      <c r="D245" s="77"/>
      <c r="E245" s="77"/>
      <c r="F245" s="77"/>
      <c r="G245" s="77"/>
    </row>
  </sheetData>
  <mergeCells count="7">
    <mergeCell ref="A1:G1"/>
    <mergeCell ref="A2:A3"/>
    <mergeCell ref="A245:G245"/>
    <mergeCell ref="B2:B3"/>
    <mergeCell ref="C2:C3"/>
    <mergeCell ref="D2:E2"/>
    <mergeCell ref="F2:G2"/>
  </mergeCells>
  <phoneticPr fontId="3" type="noConversion"/>
  <conditionalFormatting sqref="G17:G20 E4:E244 G4:G7">
    <cfRule type="cellIs" dxfId="1" priority="2" operator="lessThan">
      <formula>0.05</formula>
    </cfRule>
  </conditionalFormatting>
  <conditionalFormatting sqref="G8:G244">
    <cfRule type="cellIs" dxfId="0" priority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51" fitToHeight="3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zoomScale="80" zoomScaleNormal="80" workbookViewId="0">
      <selection activeCell="D9" sqref="D9"/>
    </sheetView>
  </sheetViews>
  <sheetFormatPr defaultColWidth="9.25" defaultRowHeight="16.5" x14ac:dyDescent="0.3"/>
  <cols>
    <col min="1" max="1" width="13.75" style="34" bestFit="1" customWidth="1"/>
    <col min="2" max="2" width="10.25" style="34" bestFit="1" customWidth="1"/>
    <col min="3" max="3" width="15.75" style="34" bestFit="1" customWidth="1"/>
    <col min="4" max="5" width="11.5" style="34" customWidth="1"/>
    <col min="6" max="16384" width="9.25" style="34"/>
  </cols>
  <sheetData>
    <row r="1" spans="1:5" s="67" customFormat="1" ht="31.5" customHeight="1" x14ac:dyDescent="0.3">
      <c r="A1" s="85" t="s">
        <v>976</v>
      </c>
      <c r="B1" s="85"/>
      <c r="C1" s="85"/>
      <c r="D1" s="85"/>
      <c r="E1" s="85"/>
    </row>
    <row r="2" spans="1:5" ht="17.25" thickBot="1" x14ac:dyDescent="0.35">
      <c r="A2" s="36" t="s">
        <v>861</v>
      </c>
      <c r="B2" s="35" t="s">
        <v>860</v>
      </c>
      <c r="C2" s="35" t="s">
        <v>860</v>
      </c>
      <c r="D2" s="35" t="s">
        <v>859</v>
      </c>
      <c r="E2" s="35" t="s">
        <v>858</v>
      </c>
    </row>
    <row r="3" spans="1:5" ht="17.25" thickTop="1" x14ac:dyDescent="0.3">
      <c r="A3" s="86" t="s">
        <v>941</v>
      </c>
      <c r="B3" s="88" t="s">
        <v>854</v>
      </c>
      <c r="C3" s="37" t="s">
        <v>592</v>
      </c>
      <c r="D3" s="38">
        <v>1</v>
      </c>
      <c r="E3" s="38">
        <v>0</v>
      </c>
    </row>
    <row r="4" spans="1:5" x14ac:dyDescent="0.3">
      <c r="A4" s="87"/>
      <c r="B4" s="89"/>
      <c r="C4" s="37" t="s">
        <v>806</v>
      </c>
      <c r="D4" s="38">
        <v>1</v>
      </c>
      <c r="E4" s="38">
        <v>0</v>
      </c>
    </row>
    <row r="5" spans="1:5" x14ac:dyDescent="0.3">
      <c r="A5" s="87"/>
      <c r="B5" s="89"/>
      <c r="C5" s="37" t="s">
        <v>846</v>
      </c>
      <c r="D5" s="38">
        <v>0.89124715765456797</v>
      </c>
      <c r="E5" s="38">
        <v>1.7097652666260298E-2</v>
      </c>
    </row>
    <row r="6" spans="1:5" x14ac:dyDescent="0.3">
      <c r="A6" s="87"/>
      <c r="B6" s="89"/>
      <c r="C6" s="37" t="s">
        <v>610</v>
      </c>
      <c r="D6" s="38">
        <v>-0.72014390523476601</v>
      </c>
      <c r="E6" s="38">
        <v>4.3938029621289502E-2</v>
      </c>
    </row>
    <row r="7" spans="1:5" x14ac:dyDescent="0.3">
      <c r="A7" s="87"/>
      <c r="B7" s="89"/>
      <c r="C7" s="37" t="s">
        <v>564</v>
      </c>
      <c r="D7" s="38">
        <v>-0.73276170096035398</v>
      </c>
      <c r="E7" s="38">
        <v>3.8661020121318203E-2</v>
      </c>
    </row>
    <row r="8" spans="1:5" x14ac:dyDescent="0.3">
      <c r="A8" s="87"/>
      <c r="B8" s="89"/>
      <c r="C8" s="37" t="s">
        <v>802</v>
      </c>
      <c r="D8" s="38">
        <v>-0.73774643585540001</v>
      </c>
      <c r="E8" s="38">
        <v>3.6688444972955002E-2</v>
      </c>
    </row>
    <row r="9" spans="1:5" x14ac:dyDescent="0.3">
      <c r="A9" s="87"/>
      <c r="B9" s="89"/>
      <c r="C9" s="39" t="s">
        <v>554</v>
      </c>
      <c r="D9" s="40">
        <v>-0.76599949269617695</v>
      </c>
      <c r="E9" s="40">
        <v>2.6673853518209601E-2</v>
      </c>
    </row>
    <row r="10" spans="1:5" x14ac:dyDescent="0.3">
      <c r="A10" s="87"/>
      <c r="B10" s="89"/>
      <c r="C10" s="41" t="s">
        <v>604</v>
      </c>
      <c r="D10" s="42">
        <v>-0.77618931399319102</v>
      </c>
      <c r="E10" s="42">
        <v>2.35333601840244E-2</v>
      </c>
    </row>
    <row r="11" spans="1:5" x14ac:dyDescent="0.3">
      <c r="A11" s="90" t="s">
        <v>942</v>
      </c>
      <c r="B11" s="89" t="s">
        <v>853</v>
      </c>
      <c r="C11" s="43" t="s">
        <v>620</v>
      </c>
      <c r="D11" s="38">
        <v>0.87553098652245898</v>
      </c>
      <c r="E11" s="38">
        <v>4.3820224761805804E-3</v>
      </c>
    </row>
    <row r="12" spans="1:5" x14ac:dyDescent="0.3">
      <c r="A12" s="91"/>
      <c r="B12" s="89"/>
      <c r="C12" s="43" t="s">
        <v>434</v>
      </c>
      <c r="D12" s="38">
        <v>0.84458445508189095</v>
      </c>
      <c r="E12" s="38">
        <v>8.3248611058306405E-3</v>
      </c>
    </row>
    <row r="13" spans="1:5" x14ac:dyDescent="0.3">
      <c r="A13" s="91"/>
      <c r="B13" s="89"/>
      <c r="C13" s="43" t="s">
        <v>768</v>
      </c>
      <c r="D13" s="38">
        <v>0.83594311692513301</v>
      </c>
      <c r="E13" s="38">
        <v>9.7251587499345097E-3</v>
      </c>
    </row>
    <row r="14" spans="1:5" x14ac:dyDescent="0.3">
      <c r="A14" s="91"/>
      <c r="B14" s="89"/>
      <c r="C14" s="43" t="s">
        <v>488</v>
      </c>
      <c r="D14" s="38">
        <v>0.81315601014998895</v>
      </c>
      <c r="E14" s="38">
        <v>1.4107353201672401E-2</v>
      </c>
    </row>
    <row r="15" spans="1:5" x14ac:dyDescent="0.3">
      <c r="A15" s="91"/>
      <c r="B15" s="89"/>
      <c r="C15" s="43" t="s">
        <v>943</v>
      </c>
      <c r="D15" s="38">
        <v>0.70949526176844202</v>
      </c>
      <c r="E15" s="38">
        <v>4.87132246704838E-2</v>
      </c>
    </row>
    <row r="16" spans="1:5" x14ac:dyDescent="0.3">
      <c r="A16" s="91"/>
      <c r="B16" s="89"/>
      <c r="C16" s="43" t="s">
        <v>403</v>
      </c>
      <c r="D16" s="38">
        <v>-0.72731298638628905</v>
      </c>
      <c r="E16" s="38">
        <v>4.0889549492560302E-2</v>
      </c>
    </row>
    <row r="17" spans="1:5" x14ac:dyDescent="0.3">
      <c r="A17" s="91"/>
      <c r="B17" s="89"/>
      <c r="C17" s="43" t="s">
        <v>834</v>
      </c>
      <c r="D17" s="38">
        <v>-0.74195462861532802</v>
      </c>
      <c r="E17" s="38">
        <v>3.5071958057853798E-2</v>
      </c>
    </row>
    <row r="18" spans="1:5" x14ac:dyDescent="0.3">
      <c r="A18" s="91"/>
      <c r="B18" s="89"/>
      <c r="C18" s="43" t="s">
        <v>502</v>
      </c>
      <c r="D18" s="38">
        <v>-0.871823793878023</v>
      </c>
      <c r="E18" s="38">
        <v>4.7714428396199403E-3</v>
      </c>
    </row>
    <row r="19" spans="1:5" x14ac:dyDescent="0.3">
      <c r="A19" s="91"/>
      <c r="B19" s="89" t="s">
        <v>852</v>
      </c>
      <c r="C19" s="43" t="s">
        <v>853</v>
      </c>
      <c r="D19" s="38">
        <v>-0.849527700104732</v>
      </c>
      <c r="E19" s="38">
        <v>7.5851467073984003E-3</v>
      </c>
    </row>
    <row r="20" spans="1:5" x14ac:dyDescent="0.3">
      <c r="A20" s="91"/>
      <c r="B20" s="89"/>
      <c r="C20" s="43" t="s">
        <v>821</v>
      </c>
      <c r="D20" s="38">
        <v>0.99797633612965198</v>
      </c>
      <c r="E20" s="38">
        <v>4.0507433079948203E-2</v>
      </c>
    </row>
    <row r="21" spans="1:5" x14ac:dyDescent="0.3">
      <c r="A21" s="91"/>
      <c r="B21" s="89"/>
      <c r="C21" s="43" t="s">
        <v>502</v>
      </c>
      <c r="D21" s="38">
        <v>0.928509555760065</v>
      </c>
      <c r="E21" s="38">
        <v>8.6517230538096801E-4</v>
      </c>
    </row>
    <row r="22" spans="1:5" x14ac:dyDescent="0.3">
      <c r="A22" s="91"/>
      <c r="B22" s="89"/>
      <c r="C22" s="43" t="s">
        <v>770</v>
      </c>
      <c r="D22" s="38">
        <v>0.92103802651051403</v>
      </c>
      <c r="E22" s="38">
        <v>1.15907844457608E-3</v>
      </c>
    </row>
    <row r="23" spans="1:5" x14ac:dyDescent="0.3">
      <c r="A23" s="91"/>
      <c r="B23" s="89"/>
      <c r="C23" s="43" t="s">
        <v>790</v>
      </c>
      <c r="D23" s="38">
        <v>0.90203938035099895</v>
      </c>
      <c r="E23" s="38">
        <v>1.3924404328517199E-2</v>
      </c>
    </row>
    <row r="24" spans="1:5" x14ac:dyDescent="0.3">
      <c r="A24" s="91"/>
      <c r="B24" s="89"/>
      <c r="C24" s="43" t="s">
        <v>508</v>
      </c>
      <c r="D24" s="38">
        <v>0.89523284022494298</v>
      </c>
      <c r="E24" s="38">
        <v>2.65369165087836E-3</v>
      </c>
    </row>
    <row r="25" spans="1:5" x14ac:dyDescent="0.3">
      <c r="A25" s="91"/>
      <c r="B25" s="89"/>
      <c r="C25" s="43" t="s">
        <v>403</v>
      </c>
      <c r="D25" s="38">
        <v>0.81573734271774101</v>
      </c>
      <c r="E25" s="38">
        <v>1.35587356968836E-2</v>
      </c>
    </row>
    <row r="26" spans="1:5" x14ac:dyDescent="0.3">
      <c r="A26" s="91"/>
      <c r="B26" s="89"/>
      <c r="C26" s="43" t="s">
        <v>734</v>
      </c>
      <c r="D26" s="38">
        <v>0.77042126066111905</v>
      </c>
      <c r="E26" s="38">
        <v>2.52811463774716E-2</v>
      </c>
    </row>
    <row r="27" spans="1:5" x14ac:dyDescent="0.3">
      <c r="A27" s="91"/>
      <c r="B27" s="89"/>
      <c r="C27" s="43" t="s">
        <v>834</v>
      </c>
      <c r="D27" s="38">
        <v>0.74544581014581601</v>
      </c>
      <c r="E27" s="38">
        <v>3.3764517895560099E-2</v>
      </c>
    </row>
    <row r="28" spans="1:5" x14ac:dyDescent="0.3">
      <c r="A28" s="91"/>
      <c r="B28" s="89"/>
      <c r="C28" s="43" t="s">
        <v>520</v>
      </c>
      <c r="D28" s="38">
        <v>-0.72779046428355798</v>
      </c>
      <c r="E28" s="38">
        <v>4.0691214937407703E-2</v>
      </c>
    </row>
    <row r="29" spans="1:5" x14ac:dyDescent="0.3">
      <c r="A29" s="91"/>
      <c r="B29" s="89"/>
      <c r="C29" s="43" t="s">
        <v>620</v>
      </c>
      <c r="D29" s="38">
        <v>-0.75889063975750004</v>
      </c>
      <c r="E29" s="38">
        <v>2.90104111435097E-2</v>
      </c>
    </row>
    <row r="30" spans="1:5" x14ac:dyDescent="0.3">
      <c r="A30" s="91"/>
      <c r="B30" s="89"/>
      <c r="C30" s="43" t="s">
        <v>618</v>
      </c>
      <c r="D30" s="38">
        <v>-0.84880498285355399</v>
      </c>
      <c r="E30" s="38">
        <v>7.69057278203356E-3</v>
      </c>
    </row>
    <row r="31" spans="1:5" x14ac:dyDescent="0.3">
      <c r="A31" s="91"/>
      <c r="B31" s="89"/>
      <c r="C31" s="43" t="s">
        <v>768</v>
      </c>
      <c r="D31" s="38">
        <v>-0.85031826226468099</v>
      </c>
      <c r="E31" s="38">
        <v>7.4708958429643398E-3</v>
      </c>
    </row>
    <row r="32" spans="1:5" x14ac:dyDescent="0.3">
      <c r="A32" s="91"/>
      <c r="B32" s="89"/>
      <c r="C32" s="43" t="s">
        <v>434</v>
      </c>
      <c r="D32" s="38">
        <v>-0.87036921450289295</v>
      </c>
      <c r="E32" s="38">
        <v>4.9301028929824601E-3</v>
      </c>
    </row>
    <row r="33" spans="1:5" x14ac:dyDescent="0.3">
      <c r="A33" s="91"/>
      <c r="B33" s="89"/>
      <c r="C33" s="43" t="s">
        <v>488</v>
      </c>
      <c r="D33" s="38">
        <v>-0.94874709130336599</v>
      </c>
      <c r="E33" s="38">
        <v>3.23779869408236E-4</v>
      </c>
    </row>
    <row r="34" spans="1:5" x14ac:dyDescent="0.3">
      <c r="A34" s="91"/>
      <c r="B34" s="89" t="s">
        <v>855</v>
      </c>
      <c r="C34" s="43" t="s">
        <v>409</v>
      </c>
      <c r="D34" s="38">
        <v>0.79155788457452603</v>
      </c>
      <c r="E34" s="38">
        <v>1.92490830762766E-2</v>
      </c>
    </row>
    <row r="35" spans="1:5" x14ac:dyDescent="0.3">
      <c r="A35" s="91"/>
      <c r="B35" s="89"/>
      <c r="C35" s="43" t="s">
        <v>814</v>
      </c>
      <c r="D35" s="38">
        <v>0.76467390500864496</v>
      </c>
      <c r="E35" s="38">
        <v>2.71003766294542E-2</v>
      </c>
    </row>
    <row r="36" spans="1:5" x14ac:dyDescent="0.3">
      <c r="A36" s="91"/>
      <c r="B36" s="89"/>
      <c r="C36" s="43" t="s">
        <v>786</v>
      </c>
      <c r="D36" s="38">
        <v>-0.70734367064389903</v>
      </c>
      <c r="E36" s="38">
        <v>4.9714282645595201E-2</v>
      </c>
    </row>
    <row r="37" spans="1:5" x14ac:dyDescent="0.3">
      <c r="A37" s="91"/>
      <c r="B37" s="89"/>
      <c r="C37" s="43" t="s">
        <v>856</v>
      </c>
      <c r="D37" s="38">
        <v>-0.75014327713248197</v>
      </c>
      <c r="E37" s="38">
        <v>3.2053092726644902E-2</v>
      </c>
    </row>
    <row r="38" spans="1:5" x14ac:dyDescent="0.3">
      <c r="A38" s="91"/>
      <c r="B38" s="89"/>
      <c r="C38" s="43" t="s">
        <v>857</v>
      </c>
      <c r="D38" s="38">
        <v>-0.71330517998786802</v>
      </c>
      <c r="E38" s="38">
        <v>4.6970553061652397E-2</v>
      </c>
    </row>
    <row r="39" spans="1:5" x14ac:dyDescent="0.3">
      <c r="A39" s="91"/>
      <c r="B39" s="89"/>
      <c r="C39" s="43" t="s">
        <v>6</v>
      </c>
      <c r="D39" s="38">
        <v>-0.89416034487734897</v>
      </c>
      <c r="E39" s="38">
        <v>2.73374439339924E-3</v>
      </c>
    </row>
    <row r="40" spans="1:5" x14ac:dyDescent="0.3">
      <c r="A40" s="91"/>
      <c r="B40" s="89" t="s">
        <v>854</v>
      </c>
      <c r="C40" s="43" t="s">
        <v>574</v>
      </c>
      <c r="D40" s="38">
        <v>0.83661152940441696</v>
      </c>
      <c r="E40" s="38">
        <v>9.6118830854030595E-3</v>
      </c>
    </row>
    <row r="41" spans="1:5" x14ac:dyDescent="0.3">
      <c r="A41" s="92"/>
      <c r="B41" s="93"/>
      <c r="C41" s="44" t="s">
        <v>470</v>
      </c>
      <c r="D41" s="45">
        <v>-0.79889732407940195</v>
      </c>
      <c r="E41" s="45">
        <v>1.7389264484588801E-2</v>
      </c>
    </row>
  </sheetData>
  <mergeCells count="8">
    <mergeCell ref="A1:E1"/>
    <mergeCell ref="A3:A10"/>
    <mergeCell ref="B3:B10"/>
    <mergeCell ref="A11:A41"/>
    <mergeCell ref="B11:B18"/>
    <mergeCell ref="B19:B33"/>
    <mergeCell ref="B34:B39"/>
    <mergeCell ref="B40:B41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53"/>
  <sheetViews>
    <sheetView tabSelected="1" zoomScale="80" zoomScaleNormal="80" workbookViewId="0">
      <selection activeCell="D21" sqref="D21"/>
    </sheetView>
  </sheetViews>
  <sheetFormatPr defaultColWidth="9.25" defaultRowHeight="16.5" x14ac:dyDescent="0.3"/>
  <cols>
    <col min="1" max="1" width="13.75" style="16" customWidth="1"/>
    <col min="2" max="2" width="13.75" style="16" bestFit="1" customWidth="1"/>
    <col min="3" max="3" width="10.5" style="16" bestFit="1" customWidth="1"/>
    <col min="4" max="4" width="47.375" style="16" customWidth="1"/>
    <col min="5" max="5" width="32.25" style="16" bestFit="1" customWidth="1"/>
    <col min="6" max="16384" width="9.25" style="16"/>
  </cols>
  <sheetData>
    <row r="1" spans="1:5" s="65" customFormat="1" ht="32.25" customHeight="1" x14ac:dyDescent="0.3">
      <c r="A1" s="70" t="s">
        <v>977</v>
      </c>
      <c r="B1" s="70"/>
      <c r="C1" s="70"/>
      <c r="D1" s="70"/>
      <c r="E1" s="70"/>
    </row>
    <row r="2" spans="1:5" s="29" customFormat="1" ht="17.25" thickBot="1" x14ac:dyDescent="0.35">
      <c r="A2" s="24" t="s">
        <v>861</v>
      </c>
      <c r="B2" s="24" t="s">
        <v>396</v>
      </c>
      <c r="C2" s="24" t="s">
        <v>862</v>
      </c>
      <c r="D2" s="24" t="s">
        <v>278</v>
      </c>
      <c r="E2" s="24" t="s">
        <v>279</v>
      </c>
    </row>
    <row r="3" spans="1:5" ht="17.25" thickTop="1" x14ac:dyDescent="0.3">
      <c r="A3" s="97" t="s">
        <v>941</v>
      </c>
      <c r="B3" s="97" t="s">
        <v>399</v>
      </c>
      <c r="C3" s="98" t="s">
        <v>854</v>
      </c>
      <c r="D3" s="50" t="s">
        <v>863</v>
      </c>
      <c r="E3" s="51" t="s">
        <v>864</v>
      </c>
    </row>
    <row r="4" spans="1:5" x14ac:dyDescent="0.3">
      <c r="A4" s="95"/>
      <c r="B4" s="95"/>
      <c r="C4" s="94"/>
      <c r="D4" s="46" t="s">
        <v>865</v>
      </c>
      <c r="E4" s="47" t="s">
        <v>866</v>
      </c>
    </row>
    <row r="5" spans="1:5" x14ac:dyDescent="0.3">
      <c r="A5" s="95"/>
      <c r="B5" s="95"/>
      <c r="C5" s="94"/>
      <c r="D5" s="46" t="s">
        <v>867</v>
      </c>
      <c r="E5" s="47" t="s">
        <v>864</v>
      </c>
    </row>
    <row r="6" spans="1:5" x14ac:dyDescent="0.3">
      <c r="A6" s="95"/>
      <c r="B6" s="95"/>
      <c r="C6" s="94"/>
      <c r="D6" s="46" t="s">
        <v>303</v>
      </c>
      <c r="E6" s="47" t="s">
        <v>282</v>
      </c>
    </row>
    <row r="7" spans="1:5" x14ac:dyDescent="0.3">
      <c r="A7" s="95"/>
      <c r="B7" s="95"/>
      <c r="C7" s="94"/>
      <c r="D7" s="46" t="s">
        <v>868</v>
      </c>
      <c r="E7" s="46" t="s">
        <v>869</v>
      </c>
    </row>
    <row r="8" spans="1:5" x14ac:dyDescent="0.3">
      <c r="A8" s="95"/>
      <c r="B8" s="95"/>
      <c r="C8" s="94"/>
      <c r="D8" s="46" t="s">
        <v>312</v>
      </c>
      <c r="E8" s="47" t="s">
        <v>306</v>
      </c>
    </row>
    <row r="9" spans="1:5" x14ac:dyDescent="0.3">
      <c r="A9" s="95"/>
      <c r="B9" s="95"/>
      <c r="C9" s="94"/>
      <c r="D9" s="46" t="s">
        <v>870</v>
      </c>
      <c r="E9" s="47" t="s">
        <v>871</v>
      </c>
    </row>
    <row r="10" spans="1:5" x14ac:dyDescent="0.3">
      <c r="A10" s="95"/>
      <c r="B10" s="95"/>
      <c r="C10" s="94"/>
      <c r="D10" s="46" t="s">
        <v>319</v>
      </c>
      <c r="E10" s="47" t="s">
        <v>285</v>
      </c>
    </row>
    <row r="11" spans="1:5" x14ac:dyDescent="0.3">
      <c r="A11" s="95"/>
      <c r="B11" s="95"/>
      <c r="C11" s="94"/>
      <c r="D11" s="46" t="s">
        <v>872</v>
      </c>
      <c r="E11" s="46" t="s">
        <v>869</v>
      </c>
    </row>
    <row r="12" spans="1:5" x14ac:dyDescent="0.3">
      <c r="A12" s="95"/>
      <c r="B12" s="95"/>
      <c r="C12" s="94"/>
      <c r="D12" s="46" t="s">
        <v>873</v>
      </c>
      <c r="E12" s="47" t="s">
        <v>874</v>
      </c>
    </row>
    <row r="13" spans="1:5" x14ac:dyDescent="0.3">
      <c r="A13" s="95"/>
      <c r="B13" s="95"/>
      <c r="C13" s="94"/>
      <c r="D13" s="46" t="s">
        <v>875</v>
      </c>
      <c r="E13" s="47" t="s">
        <v>864</v>
      </c>
    </row>
    <row r="14" spans="1:5" x14ac:dyDescent="0.3">
      <c r="A14" s="95"/>
      <c r="B14" s="95"/>
      <c r="C14" s="94"/>
      <c r="D14" s="46" t="s">
        <v>876</v>
      </c>
      <c r="E14" s="47" t="s">
        <v>864</v>
      </c>
    </row>
    <row r="15" spans="1:5" x14ac:dyDescent="0.3">
      <c r="A15" s="95"/>
      <c r="B15" s="95"/>
      <c r="C15" s="94"/>
      <c r="D15" s="46" t="s">
        <v>328</v>
      </c>
      <c r="E15" s="47" t="s">
        <v>282</v>
      </c>
    </row>
    <row r="16" spans="1:5" x14ac:dyDescent="0.3">
      <c r="A16" s="95"/>
      <c r="B16" s="95"/>
      <c r="C16" s="94"/>
      <c r="D16" s="46" t="s">
        <v>877</v>
      </c>
      <c r="E16" s="47" t="s">
        <v>864</v>
      </c>
    </row>
    <row r="17" spans="1:5" x14ac:dyDescent="0.3">
      <c r="A17" s="95"/>
      <c r="B17" s="95"/>
      <c r="C17" s="94"/>
      <c r="D17" s="46" t="s">
        <v>878</v>
      </c>
      <c r="E17" s="47" t="s">
        <v>869</v>
      </c>
    </row>
    <row r="18" spans="1:5" x14ac:dyDescent="0.3">
      <c r="A18" s="95"/>
      <c r="B18" s="95"/>
      <c r="C18" s="94"/>
      <c r="D18" s="46" t="s">
        <v>330</v>
      </c>
      <c r="E18" s="47" t="s">
        <v>306</v>
      </c>
    </row>
    <row r="19" spans="1:5" x14ac:dyDescent="0.3">
      <c r="A19" s="95"/>
      <c r="B19" s="95"/>
      <c r="C19" s="94"/>
      <c r="D19" s="46" t="s">
        <v>879</v>
      </c>
      <c r="E19" s="47" t="s">
        <v>869</v>
      </c>
    </row>
    <row r="20" spans="1:5" x14ac:dyDescent="0.3">
      <c r="A20" s="95"/>
      <c r="B20" s="95"/>
      <c r="C20" s="94"/>
      <c r="D20" s="46" t="s">
        <v>880</v>
      </c>
      <c r="E20" s="47" t="s">
        <v>864</v>
      </c>
    </row>
    <row r="21" spans="1:5" x14ac:dyDescent="0.3">
      <c r="A21" s="95"/>
      <c r="B21" s="95"/>
      <c r="C21" s="94"/>
      <c r="D21" s="46" t="s">
        <v>332</v>
      </c>
      <c r="E21" s="47" t="s">
        <v>306</v>
      </c>
    </row>
    <row r="22" spans="1:5" x14ac:dyDescent="0.3">
      <c r="A22" s="95"/>
      <c r="B22" s="95"/>
      <c r="C22" s="94"/>
      <c r="D22" s="46" t="s">
        <v>881</v>
      </c>
      <c r="E22" s="47" t="s">
        <v>871</v>
      </c>
    </row>
    <row r="23" spans="1:5" x14ac:dyDescent="0.3">
      <c r="A23" s="95"/>
      <c r="B23" s="95"/>
      <c r="C23" s="94"/>
      <c r="D23" s="46" t="s">
        <v>882</v>
      </c>
      <c r="E23" s="47" t="s">
        <v>282</v>
      </c>
    </row>
    <row r="24" spans="1:5" x14ac:dyDescent="0.3">
      <c r="A24" s="95"/>
      <c r="B24" s="95"/>
      <c r="C24" s="94"/>
      <c r="D24" s="46" t="s">
        <v>883</v>
      </c>
      <c r="E24" s="47" t="s">
        <v>864</v>
      </c>
    </row>
    <row r="25" spans="1:5" x14ac:dyDescent="0.3">
      <c r="A25" s="95"/>
      <c r="B25" s="95"/>
      <c r="C25" s="94"/>
      <c r="D25" s="46" t="s">
        <v>884</v>
      </c>
      <c r="E25" s="47" t="s">
        <v>864</v>
      </c>
    </row>
    <row r="26" spans="1:5" x14ac:dyDescent="0.3">
      <c r="A26" s="95"/>
      <c r="B26" s="95"/>
      <c r="C26" s="94"/>
      <c r="D26" s="46" t="s">
        <v>885</v>
      </c>
      <c r="E26" s="47" t="s">
        <v>864</v>
      </c>
    </row>
    <row r="27" spans="1:5" x14ac:dyDescent="0.3">
      <c r="A27" s="95"/>
      <c r="B27" s="95"/>
      <c r="C27" s="94"/>
      <c r="D27" s="46" t="s">
        <v>886</v>
      </c>
      <c r="E27" s="47" t="s">
        <v>864</v>
      </c>
    </row>
    <row r="28" spans="1:5" x14ac:dyDescent="0.3">
      <c r="A28" s="95"/>
      <c r="B28" s="95"/>
      <c r="C28" s="94"/>
      <c r="D28" s="46" t="s">
        <v>351</v>
      </c>
      <c r="E28" s="47" t="s">
        <v>306</v>
      </c>
    </row>
    <row r="29" spans="1:5" x14ac:dyDescent="0.3">
      <c r="A29" s="95"/>
      <c r="B29" s="95"/>
      <c r="C29" s="94"/>
      <c r="D29" s="46" t="s">
        <v>887</v>
      </c>
      <c r="E29" s="47" t="s">
        <v>869</v>
      </c>
    </row>
    <row r="30" spans="1:5" x14ac:dyDescent="0.3">
      <c r="A30" s="95"/>
      <c r="B30" s="95"/>
      <c r="C30" s="94"/>
      <c r="D30" s="46" t="s">
        <v>888</v>
      </c>
      <c r="E30" s="47" t="s">
        <v>889</v>
      </c>
    </row>
    <row r="31" spans="1:5" x14ac:dyDescent="0.3">
      <c r="A31" s="95"/>
      <c r="B31" s="95"/>
      <c r="C31" s="94"/>
      <c r="D31" s="46" t="s">
        <v>890</v>
      </c>
      <c r="E31" s="47" t="s">
        <v>864</v>
      </c>
    </row>
    <row r="32" spans="1:5" x14ac:dyDescent="0.3">
      <c r="A32" s="95"/>
      <c r="B32" s="95"/>
      <c r="C32" s="94"/>
      <c r="D32" s="46" t="s">
        <v>362</v>
      </c>
      <c r="E32" s="47" t="s">
        <v>285</v>
      </c>
    </row>
    <row r="33" spans="1:5" x14ac:dyDescent="0.3">
      <c r="A33" s="95"/>
      <c r="B33" s="95"/>
      <c r="C33" s="94"/>
      <c r="D33" s="46" t="s">
        <v>891</v>
      </c>
      <c r="E33" s="47" t="s">
        <v>869</v>
      </c>
    </row>
    <row r="34" spans="1:5" x14ac:dyDescent="0.3">
      <c r="A34" s="95"/>
      <c r="B34" s="95"/>
      <c r="C34" s="94"/>
      <c r="D34" s="46" t="s">
        <v>372</v>
      </c>
      <c r="E34" s="47" t="s">
        <v>869</v>
      </c>
    </row>
    <row r="35" spans="1:5" x14ac:dyDescent="0.3">
      <c r="A35" s="95"/>
      <c r="B35" s="95"/>
      <c r="C35" s="94"/>
      <c r="D35" s="46" t="s">
        <v>892</v>
      </c>
      <c r="E35" s="46" t="s">
        <v>864</v>
      </c>
    </row>
    <row r="36" spans="1:5" x14ac:dyDescent="0.3">
      <c r="A36" s="95"/>
      <c r="B36" s="95"/>
      <c r="C36" s="94"/>
      <c r="D36" s="46" t="s">
        <v>376</v>
      </c>
      <c r="E36" s="47" t="s">
        <v>306</v>
      </c>
    </row>
    <row r="37" spans="1:5" x14ac:dyDescent="0.3">
      <c r="A37" s="95"/>
      <c r="B37" s="95"/>
      <c r="C37" s="94"/>
      <c r="D37" s="46" t="s">
        <v>378</v>
      </c>
      <c r="E37" s="47" t="s">
        <v>306</v>
      </c>
    </row>
    <row r="38" spans="1:5" x14ac:dyDescent="0.3">
      <c r="A38" s="95"/>
      <c r="B38" s="95"/>
      <c r="C38" s="94"/>
      <c r="D38" s="46" t="s">
        <v>380</v>
      </c>
      <c r="E38" s="47" t="s">
        <v>306</v>
      </c>
    </row>
    <row r="39" spans="1:5" x14ac:dyDescent="0.3">
      <c r="A39" s="95"/>
      <c r="B39" s="95"/>
      <c r="C39" s="94"/>
      <c r="D39" s="46" t="s">
        <v>893</v>
      </c>
      <c r="E39" s="46" t="s">
        <v>889</v>
      </c>
    </row>
    <row r="40" spans="1:5" x14ac:dyDescent="0.3">
      <c r="A40" s="95"/>
      <c r="B40" s="95"/>
      <c r="C40" s="94"/>
      <c r="D40" s="46" t="s">
        <v>894</v>
      </c>
      <c r="E40" s="47" t="s">
        <v>864</v>
      </c>
    </row>
    <row r="41" spans="1:5" x14ac:dyDescent="0.3">
      <c r="A41" s="95"/>
      <c r="B41" s="94" t="s">
        <v>397</v>
      </c>
      <c r="C41" s="94" t="s">
        <v>564</v>
      </c>
      <c r="D41" s="46" t="s">
        <v>895</v>
      </c>
      <c r="E41" s="52" t="s">
        <v>895</v>
      </c>
    </row>
    <row r="42" spans="1:5" x14ac:dyDescent="0.3">
      <c r="A42" s="95"/>
      <c r="B42" s="94"/>
      <c r="C42" s="94"/>
      <c r="D42" s="46" t="s">
        <v>896</v>
      </c>
      <c r="E42" s="47" t="s">
        <v>871</v>
      </c>
    </row>
    <row r="43" spans="1:5" x14ac:dyDescent="0.3">
      <c r="A43" s="95"/>
      <c r="B43" s="94"/>
      <c r="C43" s="94"/>
      <c r="D43" s="46" t="s">
        <v>897</v>
      </c>
      <c r="E43" s="46" t="s">
        <v>889</v>
      </c>
    </row>
    <row r="44" spans="1:5" x14ac:dyDescent="0.3">
      <c r="A44" s="95"/>
      <c r="B44" s="94" t="s">
        <v>397</v>
      </c>
      <c r="C44" s="94" t="s">
        <v>592</v>
      </c>
      <c r="D44" s="46" t="s">
        <v>898</v>
      </c>
      <c r="E44" s="47" t="s">
        <v>871</v>
      </c>
    </row>
    <row r="45" spans="1:5" x14ac:dyDescent="0.3">
      <c r="A45" s="95"/>
      <c r="B45" s="94"/>
      <c r="C45" s="94"/>
      <c r="D45" s="46" t="s">
        <v>899</v>
      </c>
      <c r="E45" s="47" t="s">
        <v>869</v>
      </c>
    </row>
    <row r="46" spans="1:5" x14ac:dyDescent="0.3">
      <c r="A46" s="95"/>
      <c r="B46" s="94"/>
      <c r="C46" s="94"/>
      <c r="D46" s="46" t="s">
        <v>900</v>
      </c>
      <c r="E46" s="47" t="s">
        <v>869</v>
      </c>
    </row>
    <row r="47" spans="1:5" x14ac:dyDescent="0.3">
      <c r="A47" s="95"/>
      <c r="B47" s="94"/>
      <c r="C47" s="94"/>
      <c r="D47" s="46" t="s">
        <v>312</v>
      </c>
      <c r="E47" s="47" t="s">
        <v>306</v>
      </c>
    </row>
    <row r="48" spans="1:5" x14ac:dyDescent="0.3">
      <c r="A48" s="95"/>
      <c r="B48" s="94"/>
      <c r="C48" s="94"/>
      <c r="D48" s="46" t="s">
        <v>901</v>
      </c>
      <c r="E48" s="47" t="s">
        <v>871</v>
      </c>
    </row>
    <row r="49" spans="1:5" x14ac:dyDescent="0.3">
      <c r="A49" s="95"/>
      <c r="B49" s="94"/>
      <c r="C49" s="94"/>
      <c r="D49" s="46" t="s">
        <v>873</v>
      </c>
      <c r="E49" s="47" t="s">
        <v>874</v>
      </c>
    </row>
    <row r="50" spans="1:5" x14ac:dyDescent="0.3">
      <c r="A50" s="95"/>
      <c r="B50" s="94"/>
      <c r="C50" s="94"/>
      <c r="D50" s="46" t="s">
        <v>330</v>
      </c>
      <c r="E50" s="47" t="s">
        <v>306</v>
      </c>
    </row>
    <row r="51" spans="1:5" x14ac:dyDescent="0.3">
      <c r="A51" s="95"/>
      <c r="B51" s="94"/>
      <c r="C51" s="94"/>
      <c r="D51" s="46" t="s">
        <v>879</v>
      </c>
      <c r="E51" s="47" t="s">
        <v>869</v>
      </c>
    </row>
    <row r="52" spans="1:5" x14ac:dyDescent="0.3">
      <c r="A52" s="95"/>
      <c r="B52" s="94"/>
      <c r="C52" s="94"/>
      <c r="D52" s="46" t="s">
        <v>881</v>
      </c>
      <c r="E52" s="47" t="s">
        <v>871</v>
      </c>
    </row>
    <row r="53" spans="1:5" x14ac:dyDescent="0.3">
      <c r="A53" s="95"/>
      <c r="B53" s="94"/>
      <c r="C53" s="94"/>
      <c r="D53" s="46" t="s">
        <v>338</v>
      </c>
      <c r="E53" s="47" t="s">
        <v>282</v>
      </c>
    </row>
    <row r="54" spans="1:5" x14ac:dyDescent="0.3">
      <c r="A54" s="95"/>
      <c r="B54" s="94"/>
      <c r="C54" s="94"/>
      <c r="D54" s="46" t="s">
        <v>902</v>
      </c>
      <c r="E54" s="47" t="s">
        <v>864</v>
      </c>
    </row>
    <row r="55" spans="1:5" x14ac:dyDescent="0.3">
      <c r="A55" s="95"/>
      <c r="B55" s="94"/>
      <c r="C55" s="94"/>
      <c r="D55" s="46" t="s">
        <v>886</v>
      </c>
      <c r="E55" s="47" t="s">
        <v>864</v>
      </c>
    </row>
    <row r="56" spans="1:5" x14ac:dyDescent="0.3">
      <c r="A56" s="95"/>
      <c r="B56" s="94"/>
      <c r="C56" s="94"/>
      <c r="D56" s="46" t="s">
        <v>362</v>
      </c>
      <c r="E56" s="47" t="s">
        <v>285</v>
      </c>
    </row>
    <row r="57" spans="1:5" x14ac:dyDescent="0.3">
      <c r="A57" s="95"/>
      <c r="B57" s="94"/>
      <c r="C57" s="94"/>
      <c r="D57" s="46" t="s">
        <v>903</v>
      </c>
      <c r="E57" s="46" t="s">
        <v>871</v>
      </c>
    </row>
    <row r="58" spans="1:5" x14ac:dyDescent="0.3">
      <c r="A58" s="95"/>
      <c r="B58" s="94"/>
      <c r="C58" s="94"/>
      <c r="D58" s="46" t="s">
        <v>904</v>
      </c>
      <c r="E58" s="47" t="s">
        <v>871</v>
      </c>
    </row>
    <row r="59" spans="1:5" x14ac:dyDescent="0.3">
      <c r="A59" s="95"/>
      <c r="B59" s="94"/>
      <c r="C59" s="94"/>
      <c r="D59" s="46" t="s">
        <v>376</v>
      </c>
      <c r="E59" s="47" t="s">
        <v>306</v>
      </c>
    </row>
    <row r="60" spans="1:5" x14ac:dyDescent="0.3">
      <c r="A60" s="95"/>
      <c r="B60" s="94" t="s">
        <v>397</v>
      </c>
      <c r="C60" s="94" t="s">
        <v>604</v>
      </c>
      <c r="D60" s="46" t="s">
        <v>905</v>
      </c>
      <c r="E60" s="47" t="s">
        <v>871</v>
      </c>
    </row>
    <row r="61" spans="1:5" x14ac:dyDescent="0.3">
      <c r="A61" s="95"/>
      <c r="B61" s="94"/>
      <c r="C61" s="94"/>
      <c r="D61" s="46" t="s">
        <v>872</v>
      </c>
      <c r="E61" s="46" t="s">
        <v>869</v>
      </c>
    </row>
    <row r="62" spans="1:5" x14ac:dyDescent="0.3">
      <c r="A62" s="95"/>
      <c r="B62" s="94"/>
      <c r="C62" s="94"/>
      <c r="D62" s="46" t="s">
        <v>906</v>
      </c>
      <c r="E62" s="47" t="s">
        <v>871</v>
      </c>
    </row>
    <row r="63" spans="1:5" ht="15" customHeight="1" x14ac:dyDescent="0.3">
      <c r="A63" s="95" t="s">
        <v>942</v>
      </c>
      <c r="B63" s="95" t="s">
        <v>399</v>
      </c>
      <c r="C63" s="95" t="s">
        <v>907</v>
      </c>
      <c r="D63" s="46" t="s">
        <v>281</v>
      </c>
      <c r="E63" s="47" t="s">
        <v>282</v>
      </c>
    </row>
    <row r="64" spans="1:5" x14ac:dyDescent="0.3">
      <c r="A64" s="95"/>
      <c r="B64" s="95"/>
      <c r="C64" s="95"/>
      <c r="D64" s="46" t="s">
        <v>299</v>
      </c>
      <c r="E64" s="47" t="s">
        <v>282</v>
      </c>
    </row>
    <row r="65" spans="1:5" x14ac:dyDescent="0.3">
      <c r="A65" s="95"/>
      <c r="B65" s="95"/>
      <c r="C65" s="95"/>
      <c r="D65" s="46" t="s">
        <v>310</v>
      </c>
      <c r="E65" s="47" t="s">
        <v>285</v>
      </c>
    </row>
    <row r="66" spans="1:5" x14ac:dyDescent="0.3">
      <c r="A66" s="95"/>
      <c r="B66" s="95"/>
      <c r="C66" s="95"/>
      <c r="D66" s="46" t="s">
        <v>315</v>
      </c>
      <c r="E66" s="47" t="s">
        <v>285</v>
      </c>
    </row>
    <row r="67" spans="1:5" x14ac:dyDescent="0.3">
      <c r="A67" s="95"/>
      <c r="B67" s="95"/>
      <c r="C67" s="95"/>
      <c r="D67" s="46" t="s">
        <v>323</v>
      </c>
      <c r="E67" s="47" t="s">
        <v>282</v>
      </c>
    </row>
    <row r="68" spans="1:5" x14ac:dyDescent="0.3">
      <c r="A68" s="95"/>
      <c r="B68" s="95"/>
      <c r="C68" s="95"/>
      <c r="D68" s="46" t="s">
        <v>908</v>
      </c>
      <c r="E68" s="47" t="s">
        <v>909</v>
      </c>
    </row>
    <row r="69" spans="1:5" ht="15" customHeight="1" x14ac:dyDescent="0.3">
      <c r="A69" s="95"/>
      <c r="B69" s="95" t="s">
        <v>399</v>
      </c>
      <c r="C69" s="94" t="s">
        <v>855</v>
      </c>
      <c r="D69" s="46" t="s">
        <v>293</v>
      </c>
      <c r="E69" s="47" t="s">
        <v>285</v>
      </c>
    </row>
    <row r="70" spans="1:5" x14ac:dyDescent="0.3">
      <c r="A70" s="95"/>
      <c r="B70" s="95"/>
      <c r="C70" s="94"/>
      <c r="D70" s="46" t="s">
        <v>910</v>
      </c>
      <c r="E70" s="46" t="s">
        <v>306</v>
      </c>
    </row>
    <row r="71" spans="1:5" x14ac:dyDescent="0.3">
      <c r="A71" s="95"/>
      <c r="B71" s="95"/>
      <c r="C71" s="94"/>
      <c r="D71" s="46" t="s">
        <v>323</v>
      </c>
      <c r="E71" s="47" t="s">
        <v>282</v>
      </c>
    </row>
    <row r="72" spans="1:5" x14ac:dyDescent="0.3">
      <c r="A72" s="95"/>
      <c r="B72" s="95"/>
      <c r="C72" s="94"/>
      <c r="D72" s="46" t="s">
        <v>911</v>
      </c>
      <c r="E72" s="47" t="s">
        <v>869</v>
      </c>
    </row>
    <row r="73" spans="1:5" x14ac:dyDescent="0.3">
      <c r="A73" s="95"/>
      <c r="B73" s="95"/>
      <c r="C73" s="94"/>
      <c r="D73" s="46" t="s">
        <v>908</v>
      </c>
      <c r="E73" s="47" t="s">
        <v>909</v>
      </c>
    </row>
    <row r="74" spans="1:5" ht="15" customHeight="1" x14ac:dyDescent="0.3">
      <c r="A74" s="95"/>
      <c r="B74" s="95" t="s">
        <v>399</v>
      </c>
      <c r="C74" s="94" t="s">
        <v>854</v>
      </c>
      <c r="D74" s="46" t="s">
        <v>863</v>
      </c>
      <c r="E74" s="47" t="s">
        <v>864</v>
      </c>
    </row>
    <row r="75" spans="1:5" x14ac:dyDescent="0.3">
      <c r="A75" s="95"/>
      <c r="B75" s="95"/>
      <c r="C75" s="94"/>
      <c r="D75" s="46" t="s">
        <v>865</v>
      </c>
      <c r="E75" s="47" t="s">
        <v>866</v>
      </c>
    </row>
    <row r="76" spans="1:5" x14ac:dyDescent="0.3">
      <c r="A76" s="95"/>
      <c r="B76" s="95"/>
      <c r="C76" s="94"/>
      <c r="D76" s="46" t="s">
        <v>867</v>
      </c>
      <c r="E76" s="47" t="s">
        <v>864</v>
      </c>
    </row>
    <row r="77" spans="1:5" x14ac:dyDescent="0.3">
      <c r="A77" s="95"/>
      <c r="B77" s="95"/>
      <c r="C77" s="94"/>
      <c r="D77" s="46" t="s">
        <v>303</v>
      </c>
      <c r="E77" s="47" t="s">
        <v>282</v>
      </c>
    </row>
    <row r="78" spans="1:5" x14ac:dyDescent="0.3">
      <c r="A78" s="95"/>
      <c r="B78" s="95"/>
      <c r="C78" s="94"/>
      <c r="D78" s="46" t="s">
        <v>868</v>
      </c>
      <c r="E78" s="47" t="s">
        <v>869</v>
      </c>
    </row>
    <row r="79" spans="1:5" x14ac:dyDescent="0.3">
      <c r="A79" s="95"/>
      <c r="B79" s="95"/>
      <c r="C79" s="94"/>
      <c r="D79" s="46" t="s">
        <v>312</v>
      </c>
      <c r="E79" s="47" t="s">
        <v>306</v>
      </c>
    </row>
    <row r="80" spans="1:5" x14ac:dyDescent="0.3">
      <c r="A80" s="95"/>
      <c r="B80" s="95"/>
      <c r="C80" s="94"/>
      <c r="D80" s="46" t="s">
        <v>870</v>
      </c>
      <c r="E80" s="47" t="s">
        <v>864</v>
      </c>
    </row>
    <row r="81" spans="1:5" x14ac:dyDescent="0.3">
      <c r="A81" s="95"/>
      <c r="B81" s="95"/>
      <c r="C81" s="94"/>
      <c r="D81" s="46" t="s">
        <v>319</v>
      </c>
      <c r="E81" s="47" t="s">
        <v>285</v>
      </c>
    </row>
    <row r="82" spans="1:5" x14ac:dyDescent="0.3">
      <c r="A82" s="95"/>
      <c r="B82" s="95"/>
      <c r="C82" s="94"/>
      <c r="D82" s="46" t="s">
        <v>872</v>
      </c>
      <c r="E82" s="47" t="s">
        <v>869</v>
      </c>
    </row>
    <row r="83" spans="1:5" x14ac:dyDescent="0.3">
      <c r="A83" s="95"/>
      <c r="B83" s="95"/>
      <c r="C83" s="94"/>
      <c r="D83" s="46" t="s">
        <v>873</v>
      </c>
      <c r="E83" s="47" t="s">
        <v>874</v>
      </c>
    </row>
    <row r="84" spans="1:5" x14ac:dyDescent="0.3">
      <c r="A84" s="95"/>
      <c r="B84" s="95"/>
      <c r="C84" s="94"/>
      <c r="D84" s="46" t="s">
        <v>875</v>
      </c>
      <c r="E84" s="47" t="s">
        <v>864</v>
      </c>
    </row>
    <row r="85" spans="1:5" x14ac:dyDescent="0.3">
      <c r="A85" s="95"/>
      <c r="B85" s="95"/>
      <c r="C85" s="94"/>
      <c r="D85" s="46" t="s">
        <v>876</v>
      </c>
      <c r="E85" s="47" t="s">
        <v>864</v>
      </c>
    </row>
    <row r="86" spans="1:5" x14ac:dyDescent="0.3">
      <c r="A86" s="95"/>
      <c r="B86" s="95"/>
      <c r="C86" s="94"/>
      <c r="D86" s="46" t="s">
        <v>328</v>
      </c>
      <c r="E86" s="47" t="s">
        <v>282</v>
      </c>
    </row>
    <row r="87" spans="1:5" x14ac:dyDescent="0.3">
      <c r="A87" s="95"/>
      <c r="B87" s="95"/>
      <c r="C87" s="94"/>
      <c r="D87" s="46" t="s">
        <v>877</v>
      </c>
      <c r="E87" s="47" t="s">
        <v>864</v>
      </c>
    </row>
    <row r="88" spans="1:5" x14ac:dyDescent="0.3">
      <c r="A88" s="95"/>
      <c r="B88" s="95"/>
      <c r="C88" s="94"/>
      <c r="D88" s="46" t="s">
        <v>878</v>
      </c>
      <c r="E88" s="47" t="s">
        <v>869</v>
      </c>
    </row>
    <row r="89" spans="1:5" x14ac:dyDescent="0.3">
      <c r="A89" s="95"/>
      <c r="B89" s="95"/>
      <c r="C89" s="94"/>
      <c r="D89" s="46" t="s">
        <v>330</v>
      </c>
      <c r="E89" s="47" t="s">
        <v>306</v>
      </c>
    </row>
    <row r="90" spans="1:5" x14ac:dyDescent="0.3">
      <c r="A90" s="95"/>
      <c r="B90" s="95"/>
      <c r="C90" s="94"/>
      <c r="D90" s="46" t="s">
        <v>879</v>
      </c>
      <c r="E90" s="47" t="s">
        <v>869</v>
      </c>
    </row>
    <row r="91" spans="1:5" x14ac:dyDescent="0.3">
      <c r="A91" s="95"/>
      <c r="B91" s="95"/>
      <c r="C91" s="94"/>
      <c r="D91" s="46" t="s">
        <v>880</v>
      </c>
      <c r="E91" s="47" t="s">
        <v>864</v>
      </c>
    </row>
    <row r="92" spans="1:5" x14ac:dyDescent="0.3">
      <c r="A92" s="95"/>
      <c r="B92" s="95"/>
      <c r="C92" s="94"/>
      <c r="D92" s="46" t="s">
        <v>332</v>
      </c>
      <c r="E92" s="47" t="s">
        <v>306</v>
      </c>
    </row>
    <row r="93" spans="1:5" x14ac:dyDescent="0.3">
      <c r="A93" s="95"/>
      <c r="B93" s="95"/>
      <c r="C93" s="94"/>
      <c r="D93" s="46" t="s">
        <v>881</v>
      </c>
      <c r="E93" s="46" t="s">
        <v>871</v>
      </c>
    </row>
    <row r="94" spans="1:5" x14ac:dyDescent="0.3">
      <c r="A94" s="95"/>
      <c r="B94" s="95"/>
      <c r="C94" s="94"/>
      <c r="D94" s="46" t="s">
        <v>338</v>
      </c>
      <c r="E94" s="47" t="s">
        <v>282</v>
      </c>
    </row>
    <row r="95" spans="1:5" x14ac:dyDescent="0.3">
      <c r="A95" s="95"/>
      <c r="B95" s="95"/>
      <c r="C95" s="94"/>
      <c r="D95" s="46" t="s">
        <v>883</v>
      </c>
      <c r="E95" s="47" t="s">
        <v>864</v>
      </c>
    </row>
    <row r="96" spans="1:5" x14ac:dyDescent="0.3">
      <c r="A96" s="95"/>
      <c r="B96" s="95"/>
      <c r="C96" s="94"/>
      <c r="D96" s="46" t="s">
        <v>884</v>
      </c>
      <c r="E96" s="47" t="s">
        <v>864</v>
      </c>
    </row>
    <row r="97" spans="1:5" x14ac:dyDescent="0.3">
      <c r="A97" s="95"/>
      <c r="B97" s="95"/>
      <c r="C97" s="94"/>
      <c r="D97" s="46" t="s">
        <v>885</v>
      </c>
      <c r="E97" s="47" t="s">
        <v>864</v>
      </c>
    </row>
    <row r="98" spans="1:5" x14ac:dyDescent="0.3">
      <c r="A98" s="95"/>
      <c r="B98" s="95"/>
      <c r="C98" s="94"/>
      <c r="D98" s="46" t="s">
        <v>886</v>
      </c>
      <c r="E98" s="47" t="s">
        <v>864</v>
      </c>
    </row>
    <row r="99" spans="1:5" x14ac:dyDescent="0.3">
      <c r="A99" s="95"/>
      <c r="B99" s="95"/>
      <c r="C99" s="94"/>
      <c r="D99" s="46" t="s">
        <v>351</v>
      </c>
      <c r="E99" s="47" t="s">
        <v>306</v>
      </c>
    </row>
    <row r="100" spans="1:5" x14ac:dyDescent="0.3">
      <c r="A100" s="95"/>
      <c r="B100" s="95"/>
      <c r="C100" s="94"/>
      <c r="D100" s="46" t="s">
        <v>887</v>
      </c>
      <c r="E100" s="47" t="s">
        <v>869</v>
      </c>
    </row>
    <row r="101" spans="1:5" x14ac:dyDescent="0.3">
      <c r="A101" s="95"/>
      <c r="B101" s="95"/>
      <c r="C101" s="94"/>
      <c r="D101" s="46" t="s">
        <v>888</v>
      </c>
      <c r="E101" s="47" t="s">
        <v>889</v>
      </c>
    </row>
    <row r="102" spans="1:5" x14ac:dyDescent="0.3">
      <c r="A102" s="95"/>
      <c r="B102" s="95"/>
      <c r="C102" s="94"/>
      <c r="D102" s="46" t="s">
        <v>890</v>
      </c>
      <c r="E102" s="47" t="s">
        <v>864</v>
      </c>
    </row>
    <row r="103" spans="1:5" x14ac:dyDescent="0.3">
      <c r="A103" s="95"/>
      <c r="B103" s="95"/>
      <c r="C103" s="94"/>
      <c r="D103" s="46" t="s">
        <v>362</v>
      </c>
      <c r="E103" s="47" t="s">
        <v>285</v>
      </c>
    </row>
    <row r="104" spans="1:5" x14ac:dyDescent="0.3">
      <c r="A104" s="95"/>
      <c r="B104" s="95"/>
      <c r="C104" s="94"/>
      <c r="D104" s="46" t="s">
        <v>891</v>
      </c>
      <c r="E104" s="46" t="s">
        <v>869</v>
      </c>
    </row>
    <row r="105" spans="1:5" x14ac:dyDescent="0.3">
      <c r="A105" s="95"/>
      <c r="B105" s="95"/>
      <c r="C105" s="94"/>
      <c r="D105" s="46" t="s">
        <v>372</v>
      </c>
      <c r="E105" s="47" t="s">
        <v>306</v>
      </c>
    </row>
    <row r="106" spans="1:5" x14ac:dyDescent="0.3">
      <c r="A106" s="95"/>
      <c r="B106" s="95"/>
      <c r="C106" s="94"/>
      <c r="D106" s="46" t="s">
        <v>892</v>
      </c>
      <c r="E106" s="46" t="s">
        <v>864</v>
      </c>
    </row>
    <row r="107" spans="1:5" x14ac:dyDescent="0.3">
      <c r="A107" s="95"/>
      <c r="B107" s="95"/>
      <c r="C107" s="94"/>
      <c r="D107" s="46" t="s">
        <v>376</v>
      </c>
      <c r="E107" s="47" t="s">
        <v>306</v>
      </c>
    </row>
    <row r="108" spans="1:5" x14ac:dyDescent="0.3">
      <c r="A108" s="95"/>
      <c r="B108" s="95"/>
      <c r="C108" s="94"/>
      <c r="D108" s="46" t="s">
        <v>378</v>
      </c>
      <c r="E108" s="47" t="s">
        <v>306</v>
      </c>
    </row>
    <row r="109" spans="1:5" x14ac:dyDescent="0.3">
      <c r="A109" s="95"/>
      <c r="B109" s="95"/>
      <c r="C109" s="94"/>
      <c r="D109" s="46" t="s">
        <v>380</v>
      </c>
      <c r="E109" s="47" t="s">
        <v>306</v>
      </c>
    </row>
    <row r="110" spans="1:5" x14ac:dyDescent="0.3">
      <c r="A110" s="95"/>
      <c r="B110" s="95"/>
      <c r="C110" s="94"/>
      <c r="D110" s="46" t="s">
        <v>893</v>
      </c>
      <c r="E110" s="47" t="s">
        <v>889</v>
      </c>
    </row>
    <row r="111" spans="1:5" x14ac:dyDescent="0.3">
      <c r="A111" s="95"/>
      <c r="B111" s="95"/>
      <c r="C111" s="94"/>
      <c r="D111" s="46" t="s">
        <v>894</v>
      </c>
      <c r="E111" s="47" t="s">
        <v>864</v>
      </c>
    </row>
    <row r="112" spans="1:5" x14ac:dyDescent="0.3">
      <c r="A112" s="95"/>
      <c r="B112" s="94" t="s">
        <v>398</v>
      </c>
      <c r="C112" s="94" t="s">
        <v>6</v>
      </c>
      <c r="D112" s="46" t="s">
        <v>281</v>
      </c>
      <c r="E112" s="47" t="s">
        <v>282</v>
      </c>
    </row>
    <row r="113" spans="1:5" x14ac:dyDescent="0.3">
      <c r="A113" s="95"/>
      <c r="B113" s="94"/>
      <c r="C113" s="94"/>
      <c r="D113" s="46" t="s">
        <v>289</v>
      </c>
      <c r="E113" s="47" t="s">
        <v>285</v>
      </c>
    </row>
    <row r="114" spans="1:5" x14ac:dyDescent="0.3">
      <c r="A114" s="95"/>
      <c r="B114" s="94"/>
      <c r="C114" s="94"/>
      <c r="D114" s="46" t="s">
        <v>912</v>
      </c>
      <c r="E114" s="47" t="s">
        <v>889</v>
      </c>
    </row>
    <row r="115" spans="1:5" x14ac:dyDescent="0.3">
      <c r="A115" s="95"/>
      <c r="B115" s="94"/>
      <c r="C115" s="94"/>
      <c r="D115" s="46" t="s">
        <v>323</v>
      </c>
      <c r="E115" s="47" t="s">
        <v>282</v>
      </c>
    </row>
    <row r="116" spans="1:5" x14ac:dyDescent="0.3">
      <c r="A116" s="95"/>
      <c r="B116" s="94"/>
      <c r="C116" s="94"/>
      <c r="D116" s="46" t="s">
        <v>913</v>
      </c>
      <c r="E116" s="47" t="s">
        <v>285</v>
      </c>
    </row>
    <row r="117" spans="1:5" x14ac:dyDescent="0.3">
      <c r="A117" s="95"/>
      <c r="B117" s="94"/>
      <c r="C117" s="94"/>
      <c r="D117" s="46" t="s">
        <v>326</v>
      </c>
      <c r="E117" s="46" t="s">
        <v>285</v>
      </c>
    </row>
    <row r="118" spans="1:5" x14ac:dyDescent="0.3">
      <c r="A118" s="95"/>
      <c r="B118" s="94"/>
      <c r="C118" s="94"/>
      <c r="D118" s="46" t="s">
        <v>342</v>
      </c>
      <c r="E118" s="47" t="s">
        <v>285</v>
      </c>
    </row>
    <row r="119" spans="1:5" x14ac:dyDescent="0.3">
      <c r="A119" s="95"/>
      <c r="B119" s="94"/>
      <c r="C119" s="94"/>
      <c r="D119" s="46" t="s">
        <v>914</v>
      </c>
      <c r="E119" s="47" t="s">
        <v>909</v>
      </c>
    </row>
    <row r="120" spans="1:5" x14ac:dyDescent="0.3">
      <c r="A120" s="95"/>
      <c r="B120" s="94"/>
      <c r="C120" s="94"/>
      <c r="D120" s="46" t="s">
        <v>915</v>
      </c>
      <c r="E120" s="47" t="s">
        <v>869</v>
      </c>
    </row>
    <row r="121" spans="1:5" x14ac:dyDescent="0.3">
      <c r="A121" s="95"/>
      <c r="B121" s="94"/>
      <c r="C121" s="94"/>
      <c r="D121" s="46" t="s">
        <v>916</v>
      </c>
      <c r="E121" s="47" t="s">
        <v>917</v>
      </c>
    </row>
    <row r="122" spans="1:5" x14ac:dyDescent="0.3">
      <c r="A122" s="95"/>
      <c r="B122" s="94"/>
      <c r="C122" s="94"/>
      <c r="D122" s="46" t="s">
        <v>918</v>
      </c>
      <c r="E122" s="47" t="s">
        <v>919</v>
      </c>
    </row>
    <row r="123" spans="1:5" x14ac:dyDescent="0.3">
      <c r="A123" s="95"/>
      <c r="B123" s="94"/>
      <c r="C123" s="94"/>
      <c r="D123" s="46" t="s">
        <v>920</v>
      </c>
      <c r="E123" s="47" t="s">
        <v>909</v>
      </c>
    </row>
    <row r="124" spans="1:5" x14ac:dyDescent="0.3">
      <c r="A124" s="95"/>
      <c r="B124" s="94"/>
      <c r="C124" s="94"/>
      <c r="D124" s="46" t="s">
        <v>921</v>
      </c>
      <c r="E124" s="47" t="s">
        <v>909</v>
      </c>
    </row>
    <row r="125" spans="1:5" x14ac:dyDescent="0.3">
      <c r="A125" s="95"/>
      <c r="B125" s="94"/>
      <c r="C125" s="94"/>
      <c r="D125" s="46" t="s">
        <v>366</v>
      </c>
      <c r="E125" s="47" t="s">
        <v>285</v>
      </c>
    </row>
    <row r="126" spans="1:5" x14ac:dyDescent="0.3">
      <c r="A126" s="95"/>
      <c r="B126" s="94"/>
      <c r="C126" s="94"/>
      <c r="D126" s="46" t="s">
        <v>922</v>
      </c>
      <c r="E126" s="46" t="s">
        <v>923</v>
      </c>
    </row>
    <row r="127" spans="1:5" x14ac:dyDescent="0.3">
      <c r="A127" s="95"/>
      <c r="B127" s="94"/>
      <c r="C127" s="94"/>
      <c r="D127" s="46" t="s">
        <v>924</v>
      </c>
      <c r="E127" s="47" t="s">
        <v>909</v>
      </c>
    </row>
    <row r="128" spans="1:5" x14ac:dyDescent="0.3">
      <c r="A128" s="95"/>
      <c r="B128" s="94" t="s">
        <v>397</v>
      </c>
      <c r="C128" s="94" t="s">
        <v>409</v>
      </c>
      <c r="D128" s="46" t="s">
        <v>366</v>
      </c>
      <c r="E128" s="47" t="s">
        <v>285</v>
      </c>
    </row>
    <row r="129" spans="1:5" x14ac:dyDescent="0.3">
      <c r="A129" s="95"/>
      <c r="B129" s="94"/>
      <c r="C129" s="94"/>
      <c r="D129" s="46" t="s">
        <v>924</v>
      </c>
      <c r="E129" s="47" t="s">
        <v>909</v>
      </c>
    </row>
    <row r="130" spans="1:5" x14ac:dyDescent="0.3">
      <c r="A130" s="95"/>
      <c r="B130" s="94" t="s">
        <v>397</v>
      </c>
      <c r="C130" s="94" t="s">
        <v>434</v>
      </c>
      <c r="D130" s="46" t="s">
        <v>925</v>
      </c>
      <c r="E130" s="46" t="s">
        <v>869</v>
      </c>
    </row>
    <row r="131" spans="1:5" x14ac:dyDescent="0.3">
      <c r="A131" s="95"/>
      <c r="B131" s="94"/>
      <c r="C131" s="94"/>
      <c r="D131" s="46" t="s">
        <v>926</v>
      </c>
      <c r="E131" s="47" t="s">
        <v>869</v>
      </c>
    </row>
    <row r="132" spans="1:5" x14ac:dyDescent="0.3">
      <c r="A132" s="95"/>
      <c r="B132" s="94"/>
      <c r="C132" s="94"/>
      <c r="D132" s="46" t="s">
        <v>927</v>
      </c>
      <c r="E132" s="46" t="s">
        <v>869</v>
      </c>
    </row>
    <row r="133" spans="1:5" x14ac:dyDescent="0.3">
      <c r="A133" s="95"/>
      <c r="B133" s="94"/>
      <c r="C133" s="94"/>
      <c r="D133" s="46" t="s">
        <v>928</v>
      </c>
      <c r="E133" s="47" t="s">
        <v>869</v>
      </c>
    </row>
    <row r="134" spans="1:5" x14ac:dyDescent="0.3">
      <c r="A134" s="95"/>
      <c r="B134" s="94"/>
      <c r="C134" s="94"/>
      <c r="D134" s="46" t="s">
        <v>878</v>
      </c>
      <c r="E134" s="47" t="s">
        <v>869</v>
      </c>
    </row>
    <row r="135" spans="1:5" x14ac:dyDescent="0.3">
      <c r="A135" s="95"/>
      <c r="B135" s="94"/>
      <c r="C135" s="94"/>
      <c r="D135" s="46" t="s">
        <v>343</v>
      </c>
      <c r="E135" s="47" t="s">
        <v>282</v>
      </c>
    </row>
    <row r="136" spans="1:5" x14ac:dyDescent="0.3">
      <c r="A136" s="95"/>
      <c r="B136" s="94"/>
      <c r="C136" s="94"/>
      <c r="D136" s="46" t="s">
        <v>929</v>
      </c>
      <c r="E136" s="47" t="s">
        <v>930</v>
      </c>
    </row>
    <row r="137" spans="1:5" x14ac:dyDescent="0.3">
      <c r="A137" s="95"/>
      <c r="B137" s="94" t="s">
        <v>397</v>
      </c>
      <c r="C137" s="94" t="s">
        <v>488</v>
      </c>
      <c r="D137" s="46" t="s">
        <v>931</v>
      </c>
      <c r="E137" s="47" t="s">
        <v>306</v>
      </c>
    </row>
    <row r="138" spans="1:5" x14ac:dyDescent="0.3">
      <c r="A138" s="95"/>
      <c r="B138" s="94"/>
      <c r="C138" s="94"/>
      <c r="D138" s="46" t="s">
        <v>932</v>
      </c>
      <c r="E138" s="46" t="s">
        <v>864</v>
      </c>
    </row>
    <row r="139" spans="1:5" x14ac:dyDescent="0.3">
      <c r="A139" s="95"/>
      <c r="B139" s="94" t="s">
        <v>397</v>
      </c>
      <c r="C139" s="94" t="s">
        <v>618</v>
      </c>
      <c r="D139" s="46" t="s">
        <v>933</v>
      </c>
      <c r="E139" s="47" t="s">
        <v>934</v>
      </c>
    </row>
    <row r="140" spans="1:5" x14ac:dyDescent="0.3">
      <c r="A140" s="95"/>
      <c r="B140" s="94"/>
      <c r="C140" s="94"/>
      <c r="D140" s="46" t="s">
        <v>915</v>
      </c>
      <c r="E140" s="47" t="s">
        <v>869</v>
      </c>
    </row>
    <row r="141" spans="1:5" x14ac:dyDescent="0.3">
      <c r="A141" s="95"/>
      <c r="B141" s="94"/>
      <c r="C141" s="94"/>
      <c r="D141" s="46" t="s">
        <v>888</v>
      </c>
      <c r="E141" s="47" t="s">
        <v>889</v>
      </c>
    </row>
    <row r="142" spans="1:5" x14ac:dyDescent="0.3">
      <c r="A142" s="95"/>
      <c r="B142" s="94"/>
      <c r="C142" s="94"/>
      <c r="D142" s="46" t="s">
        <v>935</v>
      </c>
      <c r="E142" s="47" t="s">
        <v>923</v>
      </c>
    </row>
    <row r="143" spans="1:5" x14ac:dyDescent="0.3">
      <c r="A143" s="95"/>
      <c r="B143" s="94"/>
      <c r="C143" s="94"/>
      <c r="D143" s="46" t="s">
        <v>362</v>
      </c>
      <c r="E143" s="47" t="s">
        <v>285</v>
      </c>
    </row>
    <row r="144" spans="1:5" x14ac:dyDescent="0.3">
      <c r="A144" s="95"/>
      <c r="B144" s="94"/>
      <c r="C144" s="94"/>
      <c r="D144" s="46" t="s">
        <v>936</v>
      </c>
      <c r="E144" s="47" t="s">
        <v>889</v>
      </c>
    </row>
    <row r="145" spans="1:5" x14ac:dyDescent="0.3">
      <c r="A145" s="95"/>
      <c r="B145" s="94" t="s">
        <v>397</v>
      </c>
      <c r="C145" s="94" t="s">
        <v>403</v>
      </c>
      <c r="D145" s="46" t="s">
        <v>347</v>
      </c>
      <c r="E145" s="47" t="s">
        <v>282</v>
      </c>
    </row>
    <row r="146" spans="1:5" x14ac:dyDescent="0.3">
      <c r="A146" s="95"/>
      <c r="B146" s="94"/>
      <c r="C146" s="94"/>
      <c r="D146" s="46" t="s">
        <v>366</v>
      </c>
      <c r="E146" s="47" t="s">
        <v>285</v>
      </c>
    </row>
    <row r="147" spans="1:5" x14ac:dyDescent="0.3">
      <c r="A147" s="95"/>
      <c r="B147" s="94"/>
      <c r="C147" s="94"/>
      <c r="D147" s="46" t="s">
        <v>937</v>
      </c>
      <c r="E147" s="47" t="s">
        <v>938</v>
      </c>
    </row>
    <row r="148" spans="1:5" x14ac:dyDescent="0.3">
      <c r="A148" s="95"/>
      <c r="B148" s="94" t="s">
        <v>397</v>
      </c>
      <c r="C148" s="94" t="s">
        <v>786</v>
      </c>
      <c r="D148" s="46" t="s">
        <v>879</v>
      </c>
      <c r="E148" s="47" t="s">
        <v>869</v>
      </c>
    </row>
    <row r="149" spans="1:5" x14ac:dyDescent="0.3">
      <c r="A149" s="95"/>
      <c r="B149" s="94"/>
      <c r="C149" s="94"/>
      <c r="D149" s="46" t="s">
        <v>884</v>
      </c>
      <c r="E149" s="47" t="s">
        <v>864</v>
      </c>
    </row>
    <row r="150" spans="1:5" x14ac:dyDescent="0.3">
      <c r="A150" s="95"/>
      <c r="B150" s="94"/>
      <c r="C150" s="94"/>
      <c r="D150" s="46" t="s">
        <v>939</v>
      </c>
      <c r="E150" s="47" t="s">
        <v>864</v>
      </c>
    </row>
    <row r="151" spans="1:5" x14ac:dyDescent="0.3">
      <c r="A151" s="95"/>
      <c r="B151" s="94"/>
      <c r="C151" s="94"/>
      <c r="D151" s="46" t="s">
        <v>892</v>
      </c>
      <c r="E151" s="46" t="s">
        <v>864</v>
      </c>
    </row>
    <row r="152" spans="1:5" x14ac:dyDescent="0.3">
      <c r="A152" s="95"/>
      <c r="B152" s="94"/>
      <c r="C152" s="94"/>
      <c r="D152" s="46" t="s">
        <v>380</v>
      </c>
      <c r="E152" s="47" t="s">
        <v>306</v>
      </c>
    </row>
    <row r="153" spans="1:5" x14ac:dyDescent="0.3">
      <c r="A153" s="96"/>
      <c r="B153" s="48" t="s">
        <v>397</v>
      </c>
      <c r="C153" s="48" t="s">
        <v>790</v>
      </c>
      <c r="D153" s="48" t="s">
        <v>940</v>
      </c>
      <c r="E153" s="49" t="s">
        <v>306</v>
      </c>
    </row>
  </sheetData>
  <mergeCells count="31">
    <mergeCell ref="B44:B59"/>
    <mergeCell ref="C44:C59"/>
    <mergeCell ref="A3:A62"/>
    <mergeCell ref="B60:B62"/>
    <mergeCell ref="A1:E1"/>
    <mergeCell ref="B3:B40"/>
    <mergeCell ref="C3:C40"/>
    <mergeCell ref="B41:B43"/>
    <mergeCell ref="C41:C43"/>
    <mergeCell ref="C128:C129"/>
    <mergeCell ref="B137:B138"/>
    <mergeCell ref="B139:B144"/>
    <mergeCell ref="C60:C62"/>
    <mergeCell ref="C63:C68"/>
    <mergeCell ref="C69:C73"/>
    <mergeCell ref="B145:B147"/>
    <mergeCell ref="B148:B152"/>
    <mergeCell ref="A63:A153"/>
    <mergeCell ref="C145:C147"/>
    <mergeCell ref="C148:C152"/>
    <mergeCell ref="B63:B68"/>
    <mergeCell ref="B69:B73"/>
    <mergeCell ref="B74:B111"/>
    <mergeCell ref="B112:B127"/>
    <mergeCell ref="B128:B129"/>
    <mergeCell ref="B130:B136"/>
    <mergeCell ref="C130:C136"/>
    <mergeCell ref="C137:C138"/>
    <mergeCell ref="C139:C144"/>
    <mergeCell ref="C74:C111"/>
    <mergeCell ref="C112:C127"/>
  </mergeCells>
  <phoneticPr fontId="3" type="noConversion"/>
  <pageMargins left="0.70866141732283461" right="0.70866141732283461" top="0.74803149606299213" bottom="0.74803149606299213" header="0.31496062992125984" footer="0.31496062992125984"/>
  <pageSetup paperSize="9" scale="57" fitToHeight="2" orientation="portrait" r:id="rId1"/>
  <headerFooter>
    <oddHeader>&amp;ROnline Supporting Material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5</vt:i4>
      </vt:variant>
      <vt:variant>
        <vt:lpstr>이름이 지정된 범위</vt:lpstr>
      </vt:variant>
      <vt:variant>
        <vt:i4>3</vt:i4>
      </vt:variant>
    </vt:vector>
  </HeadingPairs>
  <TitlesOfParts>
    <vt:vector size="8" baseType="lpstr">
      <vt:lpstr>TableS1</vt:lpstr>
      <vt:lpstr>TableS2</vt:lpstr>
      <vt:lpstr>TableS3</vt:lpstr>
      <vt:lpstr>TableS4</vt:lpstr>
      <vt:lpstr>TableS5</vt:lpstr>
      <vt:lpstr>TableS1!Print_Area</vt:lpstr>
      <vt:lpstr>TableS4!Print_Area</vt:lpstr>
      <vt:lpstr>TableS5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e_Kim</dc:creator>
  <cp:lastModifiedBy>김유진</cp:lastModifiedBy>
  <cp:lastPrinted>2019-02-13T01:18:32Z</cp:lastPrinted>
  <dcterms:created xsi:type="dcterms:W3CDTF">2017-11-09T14:46:48Z</dcterms:created>
  <dcterms:modified xsi:type="dcterms:W3CDTF">2019-02-19T16:20:43Z</dcterms:modified>
</cp:coreProperties>
</file>